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40" windowWidth="12330" windowHeight="7905"/>
  </bookViews>
  <sheets>
    <sheet name="Proteins common to both arrays" sheetId="4" r:id="rId1"/>
  </sheets>
  <calcPr calcId="145621"/>
</workbook>
</file>

<file path=xl/sharedStrings.xml><?xml version="1.0" encoding="utf-8"?>
<sst xmlns="http://schemas.openxmlformats.org/spreadsheetml/2006/main" count="41" uniqueCount="38">
  <si>
    <t>alpha-crystallin B chain</t>
  </si>
  <si>
    <t>13, 16, 21; 13, 16, 21; 13, 16, 21; 13, 16, 21</t>
  </si>
  <si>
    <t>plectin 1</t>
  </si>
  <si>
    <t>carbonic anhydrase 3</t>
  </si>
  <si>
    <t>beta-enolase</t>
  </si>
  <si>
    <t>glyceraldehyde-3-phosphate dehydrogenase</t>
  </si>
  <si>
    <t>N-alpha-acetyltransferase 50, NatE catalytic subunit</t>
  </si>
  <si>
    <t>actin, alpha skeletal muscle</t>
  </si>
  <si>
    <t>actinin alpha 2</t>
  </si>
  <si>
    <t>myosin heavy chain IIa</t>
  </si>
  <si>
    <t>myosin light chain 3</t>
  </si>
  <si>
    <t>myosin regulatory light chain 2, skeletal muscle isoform</t>
  </si>
  <si>
    <t>troponin C, slow skeletal and cardiac muscles</t>
  </si>
  <si>
    <t>troponin T, slow skeletal muscle</t>
  </si>
  <si>
    <t>chaperone activity of bc1 complex-like, mitochondrial precursor</t>
  </si>
  <si>
    <t>albumin</t>
  </si>
  <si>
    <t>hemoglobin subunit beta-1</t>
  </si>
  <si>
    <t>hemoglobin subunit beta-2</t>
  </si>
  <si>
    <t>myoglobin</t>
  </si>
  <si>
    <t>hemoglobin alpha 2 chain</t>
  </si>
  <si>
    <t>creatine kinase S-type, mitochondrial</t>
  </si>
  <si>
    <t>myosin light chain 1/3, skeletal muscle isoform isoform 1f</t>
  </si>
  <si>
    <t>Myosin 7 (myosin heavy chain I)</t>
  </si>
  <si>
    <t>AcetylScan</t>
  </si>
  <si>
    <t>UbiScan</t>
  </si>
  <si>
    <t>2 days</t>
  </si>
  <si>
    <t>4 days</t>
  </si>
  <si>
    <t>6 days</t>
  </si>
  <si>
    <t>Lysine Site</t>
  </si>
  <si>
    <t>110; 109; 108; 109; 109; 109; 109</t>
  </si>
  <si>
    <t>118; 117; 116; 117; 117; 117; 117</t>
  </si>
  <si>
    <t>Histone H2B type 1-A;                      Histone H2B-3</t>
  </si>
  <si>
    <t>13, 16, 17</t>
  </si>
  <si>
    <t>12, 13, 16</t>
  </si>
  <si>
    <t>17, 21</t>
  </si>
  <si>
    <t>17, 21, 24</t>
  </si>
  <si>
    <t>Protein</t>
  </si>
  <si>
    <t>Supplementary Table S9. Proteins differentially acetylated and ubiquitin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Calibri"/>
      <family val="2"/>
      <scheme val="minor"/>
    </font>
    <font>
      <sz val="12"/>
      <color theme="1"/>
      <name val="Verdana"/>
      <family val="2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4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6">
    <xf numFmtId="0" fontId="0" fillId="0" borderId="0" xfId="0"/>
    <xf numFmtId="0" fontId="7" fillId="0" borderId="0" xfId="0" applyFont="1" applyFill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Border="1" applyAlignment="1">
      <alignment vertical="center"/>
    </xf>
    <xf numFmtId="0" fontId="7" fillId="0" borderId="0" xfId="0" applyFont="1" applyFill="1" applyBorder="1"/>
    <xf numFmtId="0" fontId="7" fillId="4" borderId="0" xfId="0" applyFont="1" applyFill="1" applyBorder="1" applyAlignment="1">
      <alignment horizontal="center"/>
    </xf>
    <xf numFmtId="0" fontId="7" fillId="4" borderId="0" xfId="0" applyFont="1" applyFill="1" applyBorder="1"/>
    <xf numFmtId="0" fontId="7" fillId="4" borderId="0" xfId="0" applyFont="1" applyFill="1"/>
    <xf numFmtId="0" fontId="7" fillId="0" borderId="11" xfId="0" applyFont="1" applyFill="1" applyBorder="1" applyAlignment="1">
      <alignment horizontal="center" wrapText="1"/>
    </xf>
    <xf numFmtId="0" fontId="7" fillId="0" borderId="13" xfId="0" applyFont="1" applyFill="1" applyBorder="1" applyAlignment="1">
      <alignment horizontal="center" wrapText="1"/>
    </xf>
    <xf numFmtId="0" fontId="7" fillId="0" borderId="13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 wrapText="1"/>
    </xf>
    <xf numFmtId="0" fontId="7" fillId="0" borderId="15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7" fillId="0" borderId="16" xfId="0" applyFont="1" applyFill="1" applyBorder="1"/>
    <xf numFmtId="0" fontId="2" fillId="0" borderId="13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7" fillId="0" borderId="11" xfId="0" applyFont="1" applyBorder="1" applyAlignment="1">
      <alignment horizontal="center" wrapText="1"/>
    </xf>
    <xf numFmtId="0" fontId="7" fillId="0" borderId="13" xfId="0" applyFont="1" applyBorder="1" applyAlignment="1">
      <alignment horizontal="center" wrapText="1"/>
    </xf>
    <xf numFmtId="0" fontId="2" fillId="0" borderId="13" xfId="0" applyFont="1" applyFill="1" applyBorder="1" applyAlignment="1">
      <alignment horizontal="center"/>
    </xf>
    <xf numFmtId="0" fontId="7" fillId="0" borderId="15" xfId="0" applyFont="1" applyBorder="1" applyAlignment="1">
      <alignment horizontal="center" wrapText="1"/>
    </xf>
    <xf numFmtId="0" fontId="2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64" fontId="7" fillId="0" borderId="0" xfId="0" applyNumberFormat="1" applyFont="1" applyFill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 vertical="center"/>
    </xf>
    <xf numFmtId="164" fontId="7" fillId="0" borderId="3" xfId="0" applyNumberFormat="1" applyFont="1" applyFill="1" applyBorder="1" applyAlignment="1">
      <alignment horizontal="center" vertical="center"/>
    </xf>
    <xf numFmtId="164" fontId="7" fillId="0" borderId="4" xfId="0" applyNumberFormat="1" applyFont="1" applyFill="1" applyBorder="1" applyAlignment="1">
      <alignment horizontal="center" vertical="center"/>
    </xf>
    <xf numFmtId="164" fontId="8" fillId="3" borderId="2" xfId="0" applyNumberFormat="1" applyFont="1" applyFill="1" applyBorder="1" applyAlignment="1">
      <alignment horizontal="center" vertical="center"/>
    </xf>
    <xf numFmtId="164" fontId="8" fillId="3" borderId="3" xfId="0" applyNumberFormat="1" applyFont="1" applyFill="1" applyBorder="1" applyAlignment="1">
      <alignment horizontal="center" vertical="center"/>
    </xf>
    <xf numFmtId="164" fontId="8" fillId="3" borderId="4" xfId="0" applyNumberFormat="1" applyFont="1" applyFill="1" applyBorder="1" applyAlignment="1">
      <alignment horizontal="center" vertical="center"/>
    </xf>
    <xf numFmtId="164" fontId="7" fillId="0" borderId="5" xfId="0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164" fontId="7" fillId="0" borderId="6" xfId="0" applyNumberFormat="1" applyFont="1" applyFill="1" applyBorder="1" applyAlignment="1">
      <alignment horizontal="center" vertical="center"/>
    </xf>
    <xf numFmtId="164" fontId="8" fillId="3" borderId="5" xfId="0" applyNumberFormat="1" applyFont="1" applyFill="1" applyBorder="1" applyAlignment="1">
      <alignment horizontal="center" vertical="center"/>
    </xf>
    <xf numFmtId="164" fontId="8" fillId="3" borderId="1" xfId="0" applyNumberFormat="1" applyFont="1" applyFill="1" applyBorder="1" applyAlignment="1">
      <alignment horizontal="center" vertical="center"/>
    </xf>
    <xf numFmtId="164" fontId="8" fillId="3" borderId="6" xfId="0" applyNumberFormat="1" applyFont="1" applyFill="1" applyBorder="1" applyAlignment="1">
      <alignment horizontal="center" vertical="center"/>
    </xf>
    <xf numFmtId="164" fontId="7" fillId="0" borderId="7" xfId="0" applyNumberFormat="1" applyFont="1" applyFill="1" applyBorder="1" applyAlignment="1">
      <alignment horizontal="center" vertical="center"/>
    </xf>
    <xf numFmtId="164" fontId="7" fillId="0" borderId="8" xfId="0" applyNumberFormat="1" applyFont="1" applyFill="1" applyBorder="1" applyAlignment="1">
      <alignment horizontal="center" vertical="center"/>
    </xf>
    <xf numFmtId="164" fontId="7" fillId="0" borderId="9" xfId="0" applyNumberFormat="1" applyFont="1" applyFill="1" applyBorder="1" applyAlignment="1">
      <alignment horizontal="center" vertical="center"/>
    </xf>
    <xf numFmtId="164" fontId="8" fillId="3" borderId="7" xfId="0" applyNumberFormat="1" applyFont="1" applyFill="1" applyBorder="1" applyAlignment="1">
      <alignment horizontal="center" vertical="center"/>
    </xf>
    <xf numFmtId="164" fontId="8" fillId="3" borderId="8" xfId="0" applyNumberFormat="1" applyFont="1" applyFill="1" applyBorder="1" applyAlignment="1">
      <alignment horizontal="center" vertical="center"/>
    </xf>
    <xf numFmtId="164" fontId="8" fillId="3" borderId="9" xfId="0" applyNumberFormat="1" applyFont="1" applyFill="1" applyBorder="1" applyAlignment="1">
      <alignment horizontal="center" vertical="center"/>
    </xf>
    <xf numFmtId="164" fontId="8" fillId="3" borderId="17" xfId="0" applyNumberFormat="1" applyFont="1" applyFill="1" applyBorder="1" applyAlignment="1">
      <alignment horizontal="center" vertical="center"/>
    </xf>
    <xf numFmtId="164" fontId="8" fillId="3" borderId="18" xfId="0" applyNumberFormat="1" applyFont="1" applyFill="1" applyBorder="1" applyAlignment="1">
      <alignment horizontal="center" vertical="center"/>
    </xf>
    <xf numFmtId="164" fontId="8" fillId="3" borderId="19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164" fontId="7" fillId="4" borderId="5" xfId="0" applyNumberFormat="1" applyFont="1" applyFill="1" applyBorder="1" applyAlignment="1">
      <alignment horizontal="center" vertical="center"/>
    </xf>
    <xf numFmtId="164" fontId="7" fillId="4" borderId="1" xfId="0" applyNumberFormat="1" applyFont="1" applyFill="1" applyBorder="1" applyAlignment="1">
      <alignment horizontal="center" vertical="center"/>
    </xf>
    <xf numFmtId="164" fontId="7" fillId="4" borderId="6" xfId="0" applyNumberFormat="1" applyFont="1" applyFill="1" applyBorder="1" applyAlignment="1">
      <alignment horizontal="center" vertical="center"/>
    </xf>
    <xf numFmtId="164" fontId="7" fillId="2" borderId="6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164" fontId="6" fillId="3" borderId="4" xfId="0" applyNumberFormat="1" applyFont="1" applyFill="1" applyBorder="1" applyAlignment="1">
      <alignment horizontal="center" vertical="center"/>
    </xf>
    <xf numFmtId="164" fontId="6" fillId="3" borderId="1" xfId="0" applyNumberFormat="1" applyFont="1" applyFill="1" applyBorder="1" applyAlignment="1">
      <alignment horizontal="center" vertical="center"/>
    </xf>
    <xf numFmtId="164" fontId="6" fillId="3" borderId="5" xfId="0" applyNumberFormat="1" applyFont="1" applyFill="1" applyBorder="1" applyAlignment="1">
      <alignment horizontal="center" vertical="center"/>
    </xf>
    <xf numFmtId="164" fontId="6" fillId="3" borderId="6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6" fillId="3" borderId="7" xfId="0" applyNumberFormat="1" applyFont="1" applyFill="1" applyBorder="1" applyAlignment="1">
      <alignment horizontal="center" vertical="center"/>
    </xf>
    <xf numFmtId="164" fontId="6" fillId="3" borderId="8" xfId="0" applyNumberFormat="1" applyFont="1" applyFill="1" applyBorder="1" applyAlignment="1">
      <alignment horizontal="center" vertical="center"/>
    </xf>
    <xf numFmtId="164" fontId="6" fillId="3" borderId="9" xfId="0" applyNumberFormat="1" applyFont="1" applyFill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3" borderId="13" xfId="0" applyFont="1" applyFill="1" applyBorder="1" applyAlignment="1">
      <alignment horizontal="center"/>
    </xf>
    <xf numFmtId="0" fontId="8" fillId="0" borderId="16" xfId="0" applyFont="1" applyFill="1" applyBorder="1"/>
    <xf numFmtId="0" fontId="8" fillId="0" borderId="17" xfId="0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 wrapText="1"/>
    </xf>
    <xf numFmtId="0" fontId="8" fillId="0" borderId="19" xfId="0" applyFont="1" applyFill="1" applyBorder="1" applyAlignment="1">
      <alignment horizontal="center" vertical="center" wrapText="1"/>
    </xf>
    <xf numFmtId="0" fontId="8" fillId="0" borderId="20" xfId="0" applyFont="1" applyFill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7" fillId="3" borderId="20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7" fillId="3" borderId="13" xfId="0" applyFont="1" applyFill="1" applyBorder="1" applyAlignment="1">
      <alignment horizontal="center" wrapText="1"/>
    </xf>
    <xf numFmtId="0" fontId="2" fillId="3" borderId="13" xfId="0" applyFont="1" applyFill="1" applyBorder="1" applyAlignment="1">
      <alignment horizontal="center"/>
    </xf>
    <xf numFmtId="0" fontId="7" fillId="0" borderId="10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7" fillId="0" borderId="10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14" xfId="0" applyFont="1" applyBorder="1" applyAlignment="1">
      <alignment vertical="center" wrapText="1"/>
    </xf>
    <xf numFmtId="0" fontId="7" fillId="0" borderId="10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left" vertical="center" wrapText="1"/>
    </xf>
    <xf numFmtId="0" fontId="7" fillId="0" borderId="14" xfId="0" applyFont="1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10" xfId="0" applyFill="1" applyBorder="1" applyAlignment="1">
      <alignment horizontal="left" vertical="center" wrapText="1"/>
    </xf>
    <xf numFmtId="0" fontId="4" fillId="0" borderId="14" xfId="0" applyFont="1" applyBorder="1" applyAlignment="1">
      <alignment horizontal="left" vertical="center" wrapText="1"/>
    </xf>
    <xf numFmtId="0" fontId="7" fillId="0" borderId="10" xfId="0" applyFont="1" applyFill="1" applyBorder="1" applyAlignment="1">
      <alignment vertical="center"/>
    </xf>
    <xf numFmtId="0" fontId="7" fillId="0" borderId="14" xfId="0" applyFont="1" applyBorder="1" applyAlignment="1">
      <alignment vertical="center"/>
    </xf>
    <xf numFmtId="0" fontId="4" fillId="0" borderId="12" xfId="0" applyFont="1" applyBorder="1" applyAlignment="1">
      <alignment vertical="center" wrapText="1"/>
    </xf>
    <xf numFmtId="0" fontId="4" fillId="0" borderId="14" xfId="0" applyFont="1" applyBorder="1" applyAlignment="1">
      <alignment vertical="center" wrapText="1"/>
    </xf>
    <xf numFmtId="164" fontId="8" fillId="0" borderId="21" xfId="0" applyNumberFormat="1" applyFont="1" applyFill="1" applyBorder="1" applyAlignment="1">
      <alignment horizontal="center" vertical="center"/>
    </xf>
    <xf numFmtId="164" fontId="8" fillId="0" borderId="22" xfId="0" applyNumberFormat="1" applyFont="1" applyFill="1" applyBorder="1" applyAlignment="1">
      <alignment horizontal="center" vertical="center"/>
    </xf>
    <xf numFmtId="164" fontId="8" fillId="0" borderId="23" xfId="0" applyNumberFormat="1" applyFont="1" applyFill="1" applyBorder="1" applyAlignment="1">
      <alignment horizontal="center" vertical="center"/>
    </xf>
    <xf numFmtId="0" fontId="7" fillId="0" borderId="12" xfId="0" applyFont="1" applyBorder="1" applyAlignment="1">
      <alignment vertical="center"/>
    </xf>
    <xf numFmtId="0" fontId="7" fillId="0" borderId="12" xfId="0" applyFont="1" applyFill="1" applyBorder="1" applyAlignment="1">
      <alignment vertical="center"/>
    </xf>
    <xf numFmtId="0" fontId="7" fillId="0" borderId="14" xfId="0" applyFont="1" applyFill="1" applyBorder="1" applyAlignment="1">
      <alignment vertical="center"/>
    </xf>
    <xf numFmtId="0" fontId="7" fillId="0" borderId="10" xfId="0" applyFont="1" applyFill="1" applyBorder="1" applyAlignment="1">
      <alignment vertical="center" wrapText="1"/>
    </xf>
    <xf numFmtId="0" fontId="7" fillId="0" borderId="12" xfId="0" applyFont="1" applyBorder="1" applyAlignment="1"/>
    <xf numFmtId="0" fontId="7" fillId="0" borderId="14" xfId="0" applyFont="1" applyBorder="1" applyAlignment="1"/>
    <xf numFmtId="0" fontId="9" fillId="0" borderId="0" xfId="0" applyFont="1" applyFill="1"/>
  </cellXfs>
  <cellStyles count="2">
    <cellStyle name="Normal" xfId="0" builtinId="0"/>
    <cellStyle name="Percent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8"/>
  <sheetViews>
    <sheetView tabSelected="1" zoomScaleNormal="100" workbookViewId="0">
      <selection activeCell="J5" sqref="J5"/>
    </sheetView>
  </sheetViews>
  <sheetFormatPr defaultRowHeight="15" x14ac:dyDescent="0.25"/>
  <cols>
    <col min="1" max="1" width="32.42578125" style="1" bestFit="1" customWidth="1"/>
    <col min="2" max="7" width="5.7109375" style="25" customWidth="1"/>
    <col min="8" max="8" width="37.28515625" style="3" bestFit="1" customWidth="1"/>
    <col min="9" max="9" width="13.28515625" style="1" customWidth="1"/>
    <col min="10" max="10" width="10.42578125" style="1" customWidth="1"/>
    <col min="11" max="11" width="9.140625" style="1" customWidth="1"/>
    <col min="12" max="12" width="11.28515625" style="1" customWidth="1"/>
    <col min="13" max="14" width="26.140625" style="1" bestFit="1" customWidth="1"/>
    <col min="15" max="16384" width="9.140625" style="1"/>
  </cols>
  <sheetData>
    <row r="1" spans="1:8" ht="18.75" x14ac:dyDescent="0.3">
      <c r="A1" s="115" t="s">
        <v>37</v>
      </c>
    </row>
    <row r="2" spans="1:8" ht="15.75" thickBot="1" x14ac:dyDescent="0.3"/>
    <row r="3" spans="1:8" ht="15.75" thickBot="1" x14ac:dyDescent="0.3">
      <c r="A3" s="5"/>
      <c r="B3" s="106" t="s">
        <v>23</v>
      </c>
      <c r="C3" s="107"/>
      <c r="D3" s="108"/>
      <c r="E3" s="106" t="s">
        <v>24</v>
      </c>
      <c r="F3" s="107"/>
      <c r="G3" s="108"/>
      <c r="H3" s="2"/>
    </row>
    <row r="4" spans="1:8" ht="29.25" thickBot="1" x14ac:dyDescent="0.3">
      <c r="A4" s="77" t="s">
        <v>36</v>
      </c>
      <c r="B4" s="78" t="s">
        <v>25</v>
      </c>
      <c r="C4" s="79" t="s">
        <v>26</v>
      </c>
      <c r="D4" s="80" t="s">
        <v>27</v>
      </c>
      <c r="E4" s="78" t="s">
        <v>25</v>
      </c>
      <c r="F4" s="79" t="s">
        <v>26</v>
      </c>
      <c r="G4" s="80" t="s">
        <v>27</v>
      </c>
      <c r="H4" s="81" t="s">
        <v>28</v>
      </c>
    </row>
    <row r="5" spans="1:8" x14ac:dyDescent="0.25">
      <c r="A5" s="102" t="s">
        <v>7</v>
      </c>
      <c r="B5" s="26"/>
      <c r="C5" s="27"/>
      <c r="D5" s="28"/>
      <c r="E5" s="29">
        <v>7</v>
      </c>
      <c r="F5" s="30">
        <v>5</v>
      </c>
      <c r="G5" s="31">
        <v>3.5</v>
      </c>
      <c r="H5" s="9">
        <v>50</v>
      </c>
    </row>
    <row r="6" spans="1:8" x14ac:dyDescent="0.25">
      <c r="A6" s="109"/>
      <c r="B6" s="32"/>
      <c r="C6" s="33"/>
      <c r="D6" s="34"/>
      <c r="E6" s="35">
        <v>5.4</v>
      </c>
      <c r="F6" s="36">
        <v>3.6</v>
      </c>
      <c r="G6" s="37">
        <v>2.4</v>
      </c>
      <c r="H6" s="10">
        <v>61</v>
      </c>
    </row>
    <row r="7" spans="1:8" ht="15" customHeight="1" x14ac:dyDescent="0.25">
      <c r="A7" s="109"/>
      <c r="B7" s="35">
        <v>-4.5</v>
      </c>
      <c r="C7" s="33">
        <v>-1.2</v>
      </c>
      <c r="D7" s="37">
        <v>-2.2999999999999998</v>
      </c>
      <c r="E7" s="35">
        <v>-3.1</v>
      </c>
      <c r="F7" s="36">
        <v>-3</v>
      </c>
      <c r="G7" s="34">
        <v>-1.9</v>
      </c>
      <c r="H7" s="76">
        <v>70</v>
      </c>
    </row>
    <row r="8" spans="1:8" x14ac:dyDescent="0.25">
      <c r="A8" s="109"/>
      <c r="B8" s="32"/>
      <c r="C8" s="33"/>
      <c r="D8" s="34"/>
      <c r="E8" s="35">
        <v>2.1</v>
      </c>
      <c r="F8" s="33">
        <v>1.8</v>
      </c>
      <c r="G8" s="34">
        <v>1.9</v>
      </c>
      <c r="H8" s="10">
        <v>191</v>
      </c>
    </row>
    <row r="9" spans="1:8" x14ac:dyDescent="0.25">
      <c r="A9" s="109"/>
      <c r="B9" s="32">
        <v>-1.9</v>
      </c>
      <c r="C9" s="36">
        <v>-2.8</v>
      </c>
      <c r="D9" s="37">
        <v>-4.0999999999999996</v>
      </c>
      <c r="E9" s="32"/>
      <c r="F9" s="33"/>
      <c r="G9" s="34"/>
      <c r="H9" s="11">
        <v>286</v>
      </c>
    </row>
    <row r="10" spans="1:8" x14ac:dyDescent="0.25">
      <c r="A10" s="109"/>
      <c r="B10" s="32"/>
      <c r="C10" s="33"/>
      <c r="D10" s="34"/>
      <c r="E10" s="35">
        <v>2</v>
      </c>
      <c r="F10" s="33">
        <v>1.6</v>
      </c>
      <c r="G10" s="34">
        <v>1.9</v>
      </c>
      <c r="H10" s="10">
        <v>326</v>
      </c>
    </row>
    <row r="11" spans="1:8" x14ac:dyDescent="0.25">
      <c r="A11" s="109"/>
      <c r="B11" s="32"/>
      <c r="C11" s="33"/>
      <c r="D11" s="34"/>
      <c r="E11" s="35">
        <v>2.2000000000000002</v>
      </c>
      <c r="F11" s="33">
        <v>1.9</v>
      </c>
      <c r="G11" s="37">
        <v>2.5</v>
      </c>
      <c r="H11" s="10">
        <v>328</v>
      </c>
    </row>
    <row r="12" spans="1:8" ht="15.75" thickBot="1" x14ac:dyDescent="0.3">
      <c r="A12" s="103"/>
      <c r="B12" s="38"/>
      <c r="C12" s="39"/>
      <c r="D12" s="40"/>
      <c r="E12" s="41">
        <v>4.4000000000000004</v>
      </c>
      <c r="F12" s="42">
        <v>4.5</v>
      </c>
      <c r="G12" s="43">
        <v>4.3</v>
      </c>
      <c r="H12" s="12">
        <v>336</v>
      </c>
    </row>
    <row r="13" spans="1:8" x14ac:dyDescent="0.25">
      <c r="A13" s="87" t="s">
        <v>8</v>
      </c>
      <c r="B13" s="26"/>
      <c r="C13" s="27"/>
      <c r="D13" s="28"/>
      <c r="E13" s="29">
        <v>-5.5</v>
      </c>
      <c r="F13" s="30">
        <v>-3.6</v>
      </c>
      <c r="G13" s="28">
        <v>-1.6</v>
      </c>
      <c r="H13" s="9">
        <v>71</v>
      </c>
    </row>
    <row r="14" spans="1:8" x14ac:dyDescent="0.25">
      <c r="A14" s="109"/>
      <c r="B14" s="32"/>
      <c r="C14" s="33"/>
      <c r="D14" s="34"/>
      <c r="E14" s="35">
        <v>-3.1</v>
      </c>
      <c r="F14" s="33">
        <v>-1.5</v>
      </c>
      <c r="G14" s="34">
        <v>1.4</v>
      </c>
      <c r="H14" s="10">
        <v>86</v>
      </c>
    </row>
    <row r="15" spans="1:8" x14ac:dyDescent="0.25">
      <c r="A15" s="109"/>
      <c r="B15" s="32"/>
      <c r="C15" s="33"/>
      <c r="D15" s="34"/>
      <c r="E15" s="32">
        <v>1.8400743587596526</v>
      </c>
      <c r="F15" s="36">
        <v>4.0419794401677285</v>
      </c>
      <c r="G15" s="37">
        <v>4.4835548258270039</v>
      </c>
      <c r="H15" s="11">
        <v>96</v>
      </c>
    </row>
    <row r="16" spans="1:8" x14ac:dyDescent="0.25">
      <c r="A16" s="109"/>
      <c r="B16" s="32"/>
      <c r="C16" s="33"/>
      <c r="D16" s="34"/>
      <c r="E16" s="32">
        <v>1.1045785449812209</v>
      </c>
      <c r="F16" s="33">
        <v>1.7368556208118997</v>
      </c>
      <c r="G16" s="37">
        <v>2.5976125612518768</v>
      </c>
      <c r="H16" s="11">
        <v>102</v>
      </c>
    </row>
    <row r="17" spans="1:8" x14ac:dyDescent="0.25">
      <c r="A17" s="109"/>
      <c r="B17" s="32"/>
      <c r="C17" s="33"/>
      <c r="D17" s="34"/>
      <c r="E17" s="35">
        <v>3.1565062904378576</v>
      </c>
      <c r="F17" s="36">
        <v>4.0496568495234984</v>
      </c>
      <c r="G17" s="37">
        <v>4.2786024051135971</v>
      </c>
      <c r="H17" s="11">
        <v>110</v>
      </c>
    </row>
    <row r="18" spans="1:8" x14ac:dyDescent="0.25">
      <c r="A18" s="109"/>
      <c r="B18" s="32"/>
      <c r="C18" s="33"/>
      <c r="D18" s="34"/>
      <c r="E18" s="35">
        <v>3.2886647865413265</v>
      </c>
      <c r="F18" s="36">
        <v>2.9771308380193373</v>
      </c>
      <c r="G18" s="37">
        <v>2.8640539423887761</v>
      </c>
      <c r="H18" s="11">
        <v>338</v>
      </c>
    </row>
    <row r="19" spans="1:8" x14ac:dyDescent="0.25">
      <c r="A19" s="109"/>
      <c r="B19" s="32"/>
      <c r="C19" s="33"/>
      <c r="D19" s="34"/>
      <c r="E19" s="32">
        <v>1.5156042809507826</v>
      </c>
      <c r="F19" s="36">
        <v>2.7083412104973568</v>
      </c>
      <c r="G19" s="34">
        <v>2.3121984584097484</v>
      </c>
      <c r="H19" s="11">
        <v>358</v>
      </c>
    </row>
    <row r="20" spans="1:8" x14ac:dyDescent="0.25">
      <c r="A20" s="109"/>
      <c r="B20" s="32"/>
      <c r="C20" s="33"/>
      <c r="D20" s="34"/>
      <c r="E20" s="35">
        <v>3.0071092775906405</v>
      </c>
      <c r="F20" s="36">
        <v>4.0180351832608414</v>
      </c>
      <c r="G20" s="37">
        <v>3.1165934819987213</v>
      </c>
      <c r="H20" s="11">
        <v>393</v>
      </c>
    </row>
    <row r="21" spans="1:8" ht="15" customHeight="1" x14ac:dyDescent="0.25">
      <c r="A21" s="109"/>
      <c r="B21" s="32">
        <v>-1.3</v>
      </c>
      <c r="C21" s="33">
        <v>-1.9</v>
      </c>
      <c r="D21" s="37">
        <v>-3.4</v>
      </c>
      <c r="E21" s="35">
        <v>3.7849651635656412</v>
      </c>
      <c r="F21" s="36">
        <v>3.4590964447962338</v>
      </c>
      <c r="G21" s="37">
        <v>3.4660756098149381</v>
      </c>
      <c r="H21" s="76">
        <v>432</v>
      </c>
    </row>
    <row r="22" spans="1:8" x14ac:dyDescent="0.25">
      <c r="A22" s="109"/>
      <c r="B22" s="32"/>
      <c r="C22" s="33"/>
      <c r="D22" s="34"/>
      <c r="E22" s="35">
        <v>2.5752821865824584</v>
      </c>
      <c r="F22" s="33">
        <v>2.13788833174431</v>
      </c>
      <c r="G22" s="34">
        <v>2.1622374158998436</v>
      </c>
      <c r="H22" s="11">
        <v>436</v>
      </c>
    </row>
    <row r="23" spans="1:8" x14ac:dyDescent="0.25">
      <c r="A23" s="109"/>
      <c r="B23" s="32"/>
      <c r="C23" s="33"/>
      <c r="D23" s="34"/>
      <c r="E23" s="35">
        <v>7.5768588526341221</v>
      </c>
      <c r="F23" s="36">
        <v>9.1654700141563552</v>
      </c>
      <c r="G23" s="37">
        <v>7.0932227191981161</v>
      </c>
      <c r="H23" s="11">
        <v>447</v>
      </c>
    </row>
    <row r="24" spans="1:8" x14ac:dyDescent="0.25">
      <c r="A24" s="109"/>
      <c r="B24" s="32"/>
      <c r="C24" s="33"/>
      <c r="D24" s="34"/>
      <c r="E24" s="35">
        <v>4.428568246369708</v>
      </c>
      <c r="F24" s="36">
        <v>7.9837898122977418</v>
      </c>
      <c r="G24" s="37">
        <v>5.2742853695952387</v>
      </c>
      <c r="H24" s="11">
        <v>454</v>
      </c>
    </row>
    <row r="25" spans="1:8" x14ac:dyDescent="0.25">
      <c r="A25" s="109"/>
      <c r="B25" s="32"/>
      <c r="C25" s="33"/>
      <c r="D25" s="34"/>
      <c r="E25" s="35">
        <v>3.2437679766562617</v>
      </c>
      <c r="F25" s="33">
        <v>2.2780646329701439</v>
      </c>
      <c r="G25" s="34">
        <v>1.5984467518587726</v>
      </c>
      <c r="H25" s="11">
        <v>512</v>
      </c>
    </row>
    <row r="26" spans="1:8" x14ac:dyDescent="0.25">
      <c r="A26" s="109"/>
      <c r="B26" s="32"/>
      <c r="C26" s="33"/>
      <c r="D26" s="34"/>
      <c r="E26" s="35">
        <v>4.5452227182105194</v>
      </c>
      <c r="F26" s="36">
        <v>11.667795781794725</v>
      </c>
      <c r="G26" s="37">
        <v>10.763441395294956</v>
      </c>
      <c r="H26" s="11">
        <v>637</v>
      </c>
    </row>
    <row r="27" spans="1:8" x14ac:dyDescent="0.25">
      <c r="A27" s="109"/>
      <c r="B27" s="32"/>
      <c r="C27" s="33"/>
      <c r="D27" s="34"/>
      <c r="E27" s="35">
        <v>3.3591159648378164</v>
      </c>
      <c r="F27" s="33">
        <v>2.3824538960469765</v>
      </c>
      <c r="G27" s="34">
        <v>2.1707071208856501</v>
      </c>
      <c r="H27" s="11">
        <v>642</v>
      </c>
    </row>
    <row r="28" spans="1:8" ht="15.75" thickBot="1" x14ac:dyDescent="0.3">
      <c r="A28" s="103"/>
      <c r="B28" s="38"/>
      <c r="C28" s="39"/>
      <c r="D28" s="40"/>
      <c r="E28" s="38">
        <v>2.1292183314319408</v>
      </c>
      <c r="F28" s="42">
        <v>4.8840617228178766</v>
      </c>
      <c r="G28" s="43">
        <v>5.0769327507616202</v>
      </c>
      <c r="H28" s="13">
        <v>683</v>
      </c>
    </row>
    <row r="29" spans="1:8" x14ac:dyDescent="0.25">
      <c r="A29" s="102" t="s">
        <v>15</v>
      </c>
      <c r="B29" s="29">
        <v>-2.5572524398094698</v>
      </c>
      <c r="C29" s="27">
        <v>-1.7059473951357644</v>
      </c>
      <c r="D29" s="28">
        <v>-1.6245448565155665</v>
      </c>
      <c r="E29" s="26"/>
      <c r="F29" s="27"/>
      <c r="G29" s="28"/>
      <c r="H29" s="14">
        <v>36</v>
      </c>
    </row>
    <row r="30" spans="1:8" x14ac:dyDescent="0.25">
      <c r="A30" s="110"/>
      <c r="B30" s="35">
        <v>-2.3042266475971753</v>
      </c>
      <c r="C30" s="33">
        <v>1.7883506003475269</v>
      </c>
      <c r="D30" s="37">
        <v>2.6578416928803308</v>
      </c>
      <c r="E30" s="32"/>
      <c r="F30" s="33"/>
      <c r="G30" s="34"/>
      <c r="H30" s="11">
        <v>57</v>
      </c>
    </row>
    <row r="31" spans="1:8" x14ac:dyDescent="0.25">
      <c r="A31" s="110"/>
      <c r="B31" s="35">
        <v>-2.2714864624557842</v>
      </c>
      <c r="C31" s="36">
        <v>-2.0864485011774101</v>
      </c>
      <c r="D31" s="34">
        <v>-1.3701287794276515</v>
      </c>
      <c r="E31" s="32"/>
      <c r="F31" s="33"/>
      <c r="G31" s="34"/>
      <c r="H31" s="11">
        <v>88</v>
      </c>
    </row>
    <row r="32" spans="1:8" x14ac:dyDescent="0.25">
      <c r="A32" s="110"/>
      <c r="B32" s="32">
        <v>1.6993920284379931</v>
      </c>
      <c r="C32" s="36">
        <v>4.5845332255461182</v>
      </c>
      <c r="D32" s="34">
        <v>2.1096783644242065</v>
      </c>
      <c r="E32" s="32"/>
      <c r="F32" s="33"/>
      <c r="G32" s="34"/>
      <c r="H32" s="11">
        <v>210</v>
      </c>
    </row>
    <row r="33" spans="1:10" x14ac:dyDescent="0.25">
      <c r="A33" s="110"/>
      <c r="B33" s="32"/>
      <c r="C33" s="33"/>
      <c r="D33" s="34"/>
      <c r="E33" s="35">
        <v>-3.9908154560435802</v>
      </c>
      <c r="F33" s="36">
        <v>-4.9567093172788201</v>
      </c>
      <c r="G33" s="37">
        <v>-3.205921776953558</v>
      </c>
      <c r="H33" s="11">
        <v>236</v>
      </c>
    </row>
    <row r="34" spans="1:10" ht="15.75" thickBot="1" x14ac:dyDescent="0.3">
      <c r="A34" s="111"/>
      <c r="B34" s="41">
        <v>-2.7498645231573069</v>
      </c>
      <c r="C34" s="39">
        <v>-1.7130319004707015</v>
      </c>
      <c r="D34" s="40">
        <v>-1.9179826204439758</v>
      </c>
      <c r="E34" s="38"/>
      <c r="F34" s="39"/>
      <c r="G34" s="40"/>
      <c r="H34" s="13">
        <v>496</v>
      </c>
    </row>
    <row r="35" spans="1:10" x14ac:dyDescent="0.25">
      <c r="A35" s="102" t="s">
        <v>0</v>
      </c>
      <c r="B35" s="26"/>
      <c r="C35" s="27"/>
      <c r="D35" s="28"/>
      <c r="E35" s="29">
        <v>-2.0491251365570582</v>
      </c>
      <c r="F35" s="30">
        <v>-2.0762287076158916</v>
      </c>
      <c r="G35" s="31">
        <v>-3.0969610064138409</v>
      </c>
      <c r="H35" s="14">
        <v>82</v>
      </c>
    </row>
    <row r="36" spans="1:10" x14ac:dyDescent="0.25">
      <c r="A36" s="110"/>
      <c r="B36" s="32"/>
      <c r="C36" s="33"/>
      <c r="D36" s="34"/>
      <c r="E36" s="32">
        <v>-1.8421593040167903</v>
      </c>
      <c r="F36" s="36">
        <v>-2.5415469261256791</v>
      </c>
      <c r="G36" s="37">
        <v>-4.0672096342508413</v>
      </c>
      <c r="H36" s="11">
        <v>92</v>
      </c>
    </row>
    <row r="37" spans="1:10" x14ac:dyDescent="0.25">
      <c r="A37" s="110"/>
      <c r="B37" s="32">
        <v>-1.276738278806451</v>
      </c>
      <c r="C37" s="33">
        <v>-1.7474346739753002</v>
      </c>
      <c r="D37" s="37">
        <v>-2.5360412129811745</v>
      </c>
      <c r="E37" s="32"/>
      <c r="F37" s="33"/>
      <c r="G37" s="34"/>
      <c r="H37" s="11">
        <v>103</v>
      </c>
      <c r="I37" s="5"/>
      <c r="J37" s="2"/>
    </row>
    <row r="38" spans="1:10" ht="15.75" thickBot="1" x14ac:dyDescent="0.3">
      <c r="A38" s="111"/>
      <c r="B38" s="38"/>
      <c r="C38" s="39"/>
      <c r="D38" s="40"/>
      <c r="E38" s="38">
        <v>-2.248225681780927</v>
      </c>
      <c r="F38" s="39">
        <v>-1.5356376271124934</v>
      </c>
      <c r="G38" s="43">
        <v>-3.1634689873301638</v>
      </c>
      <c r="H38" s="13">
        <v>166</v>
      </c>
      <c r="I38" s="5"/>
      <c r="J38" s="2"/>
    </row>
    <row r="39" spans="1:10" x14ac:dyDescent="0.25">
      <c r="A39" s="102" t="s">
        <v>4</v>
      </c>
      <c r="B39" s="26">
        <v>1.2</v>
      </c>
      <c r="C39" s="27">
        <v>1.2</v>
      </c>
      <c r="D39" s="31">
        <v>2.5</v>
      </c>
      <c r="E39" s="26"/>
      <c r="F39" s="27"/>
      <c r="G39" s="28"/>
      <c r="H39" s="14">
        <v>54</v>
      </c>
      <c r="I39" s="5"/>
      <c r="J39" s="2"/>
    </row>
    <row r="40" spans="1:10" x14ac:dyDescent="0.25">
      <c r="A40" s="109"/>
      <c r="B40" s="32"/>
      <c r="C40" s="33"/>
      <c r="D40" s="34"/>
      <c r="E40" s="32">
        <v>2.4</v>
      </c>
      <c r="F40" s="36">
        <v>3.9</v>
      </c>
      <c r="G40" s="37">
        <v>3.8</v>
      </c>
      <c r="H40" s="11">
        <v>197</v>
      </c>
      <c r="I40" s="5"/>
      <c r="J40" s="2"/>
    </row>
    <row r="41" spans="1:10" x14ac:dyDescent="0.25">
      <c r="A41" s="109"/>
      <c r="B41" s="32"/>
      <c r="C41" s="33"/>
      <c r="D41" s="34"/>
      <c r="E41" s="35">
        <v>2.5</v>
      </c>
      <c r="F41" s="36">
        <v>2.2999999999999998</v>
      </c>
      <c r="G41" s="37">
        <v>3</v>
      </c>
      <c r="H41" s="11">
        <v>275</v>
      </c>
      <c r="I41" s="5"/>
      <c r="J41" s="2"/>
    </row>
    <row r="42" spans="1:10" ht="15.75" thickBot="1" x14ac:dyDescent="0.3">
      <c r="A42" s="103"/>
      <c r="B42" s="38"/>
      <c r="C42" s="39"/>
      <c r="D42" s="40"/>
      <c r="E42" s="38">
        <v>1.8</v>
      </c>
      <c r="F42" s="39">
        <v>1.8</v>
      </c>
      <c r="G42" s="43">
        <v>2.4</v>
      </c>
      <c r="H42" s="13">
        <v>420</v>
      </c>
      <c r="I42" s="5"/>
      <c r="J42" s="2"/>
    </row>
    <row r="43" spans="1:10" x14ac:dyDescent="0.25">
      <c r="A43" s="102" t="s">
        <v>3</v>
      </c>
      <c r="B43" s="29">
        <v>-2.5079499555650475</v>
      </c>
      <c r="C43" s="27">
        <v>-1.2644412181574249</v>
      </c>
      <c r="D43" s="31">
        <v>-2.4025407420486005</v>
      </c>
      <c r="E43" s="26"/>
      <c r="F43" s="27"/>
      <c r="G43" s="28"/>
      <c r="H43" s="14">
        <v>3</v>
      </c>
      <c r="I43" s="5"/>
      <c r="J43" s="2"/>
    </row>
    <row r="44" spans="1:10" x14ac:dyDescent="0.25">
      <c r="A44" s="110"/>
      <c r="B44" s="32">
        <v>1.2218240791493571</v>
      </c>
      <c r="C44" s="36">
        <v>2.7022231581910683</v>
      </c>
      <c r="D44" s="37">
        <v>2.6079220104209706</v>
      </c>
      <c r="E44" s="32"/>
      <c r="F44" s="33"/>
      <c r="G44" s="34"/>
      <c r="H44" s="11">
        <v>24</v>
      </c>
      <c r="I44" s="5"/>
      <c r="J44" s="2"/>
    </row>
    <row r="45" spans="1:10" x14ac:dyDescent="0.25">
      <c r="A45" s="110"/>
      <c r="B45" s="32">
        <v>1.2218240791493571</v>
      </c>
      <c r="C45" s="36">
        <v>2.7022231581910683</v>
      </c>
      <c r="D45" s="37">
        <v>2.6079220104209706</v>
      </c>
      <c r="E45" s="32"/>
      <c r="F45" s="33"/>
      <c r="G45" s="34"/>
      <c r="H45" s="11">
        <v>36</v>
      </c>
      <c r="I45" s="5"/>
      <c r="J45" s="2"/>
    </row>
    <row r="46" spans="1:10" ht="15" customHeight="1" thickBot="1" x14ac:dyDescent="0.3">
      <c r="A46" s="111"/>
      <c r="B46" s="38">
        <v>1.2896605383577726</v>
      </c>
      <c r="C46" s="42">
        <v>-4.0672380559413188</v>
      </c>
      <c r="D46" s="40">
        <v>-1.2251089015527188</v>
      </c>
      <c r="E46" s="38">
        <v>1.7565185847160536</v>
      </c>
      <c r="F46" s="42">
        <v>-2.9002529420162779</v>
      </c>
      <c r="G46" s="40">
        <v>1.3671287462196218</v>
      </c>
      <c r="H46" s="82">
        <v>212</v>
      </c>
      <c r="I46" s="5"/>
      <c r="J46" s="2"/>
    </row>
    <row r="47" spans="1:10" x14ac:dyDescent="0.25">
      <c r="A47" s="112" t="s">
        <v>14</v>
      </c>
      <c r="B47" s="26"/>
      <c r="C47" s="27"/>
      <c r="D47" s="28"/>
      <c r="E47" s="26">
        <v>-1.8701162236943951</v>
      </c>
      <c r="F47" s="30">
        <v>-3.0002597315210338</v>
      </c>
      <c r="G47" s="28">
        <v>-2.0283201140728866</v>
      </c>
      <c r="H47" s="14">
        <v>247</v>
      </c>
      <c r="I47" s="5"/>
      <c r="J47" s="2"/>
    </row>
    <row r="48" spans="1:10" x14ac:dyDescent="0.25">
      <c r="A48" s="91"/>
      <c r="B48" s="32"/>
      <c r="C48" s="33"/>
      <c r="D48" s="34"/>
      <c r="E48" s="32">
        <v>-1.3152045733357296</v>
      </c>
      <c r="F48" s="36">
        <v>-3.6780137178973265</v>
      </c>
      <c r="G48" s="37">
        <v>-2.439354417144894</v>
      </c>
      <c r="H48" s="11">
        <v>181</v>
      </c>
      <c r="I48" s="5"/>
      <c r="J48" s="2"/>
    </row>
    <row r="49" spans="1:10" x14ac:dyDescent="0.25">
      <c r="A49" s="91"/>
      <c r="B49" s="32"/>
      <c r="C49" s="33"/>
      <c r="D49" s="34"/>
      <c r="E49" s="32">
        <v>-1.8503628598144843</v>
      </c>
      <c r="F49" s="36">
        <v>-4.0073849150862992</v>
      </c>
      <c r="G49" s="34">
        <v>-2.3970117174456478</v>
      </c>
      <c r="H49" s="11">
        <v>311</v>
      </c>
      <c r="I49" s="5"/>
      <c r="J49" s="2"/>
    </row>
    <row r="50" spans="1:10" x14ac:dyDescent="0.25">
      <c r="A50" s="91"/>
      <c r="B50" s="32"/>
      <c r="C50" s="33"/>
      <c r="D50" s="34"/>
      <c r="E50" s="32">
        <v>-1.8503628598144843</v>
      </c>
      <c r="F50" s="36">
        <v>-4.0073849150862992</v>
      </c>
      <c r="G50" s="34">
        <v>-2.3970117174456478</v>
      </c>
      <c r="H50" s="11">
        <v>315</v>
      </c>
      <c r="I50" s="5"/>
      <c r="J50" s="2"/>
    </row>
    <row r="51" spans="1:10" ht="15.75" thickBot="1" x14ac:dyDescent="0.3">
      <c r="A51" s="92"/>
      <c r="B51" s="38">
        <v>-1.2747061889639384</v>
      </c>
      <c r="C51" s="42">
        <v>-2.1712897639022555</v>
      </c>
      <c r="D51" s="43">
        <v>-2.5320952674655204</v>
      </c>
      <c r="E51" s="38"/>
      <c r="F51" s="39"/>
      <c r="G51" s="40"/>
      <c r="H51" s="13">
        <v>328</v>
      </c>
      <c r="I51" s="5"/>
      <c r="J51" s="2"/>
    </row>
    <row r="52" spans="1:10" ht="15" customHeight="1" thickBot="1" x14ac:dyDescent="0.3">
      <c r="A52" s="15" t="s">
        <v>20</v>
      </c>
      <c r="B52" s="44">
        <v>-6.0811772870847349</v>
      </c>
      <c r="C52" s="45">
        <v>-3.1717874987484174</v>
      </c>
      <c r="D52" s="46">
        <v>-1.993885441456611</v>
      </c>
      <c r="E52" s="44">
        <v>-5.0190004131124129</v>
      </c>
      <c r="F52" s="45">
        <v>-13.155673365422828</v>
      </c>
      <c r="G52" s="46">
        <v>-4.677375307896531</v>
      </c>
      <c r="H52" s="83">
        <v>257</v>
      </c>
      <c r="I52" s="5"/>
      <c r="J52" s="2"/>
    </row>
    <row r="53" spans="1:10" x14ac:dyDescent="0.25">
      <c r="A53" s="112" t="s">
        <v>5</v>
      </c>
      <c r="B53" s="29">
        <v>-2.5</v>
      </c>
      <c r="C53" s="27">
        <v>-2.2000000000000002</v>
      </c>
      <c r="D53" s="28">
        <v>-3.3</v>
      </c>
      <c r="E53" s="26"/>
      <c r="F53" s="27"/>
      <c r="G53" s="28"/>
      <c r="H53" s="14">
        <v>192</v>
      </c>
      <c r="I53" s="5"/>
      <c r="J53" s="2"/>
    </row>
    <row r="54" spans="1:10" x14ac:dyDescent="0.25">
      <c r="A54" s="113"/>
      <c r="B54" s="32"/>
      <c r="C54" s="33"/>
      <c r="D54" s="34"/>
      <c r="E54" s="32">
        <v>2.2000000000000002</v>
      </c>
      <c r="F54" s="36">
        <v>3.4</v>
      </c>
      <c r="G54" s="37">
        <v>2.7</v>
      </c>
      <c r="H54" s="11">
        <v>249</v>
      </c>
      <c r="I54" s="5"/>
      <c r="J54" s="2"/>
    </row>
    <row r="55" spans="1:10" ht="15.75" thickBot="1" x14ac:dyDescent="0.3">
      <c r="A55" s="114"/>
      <c r="B55" s="38"/>
      <c r="C55" s="39"/>
      <c r="D55" s="40"/>
      <c r="E55" s="38">
        <v>2.2000000000000002</v>
      </c>
      <c r="F55" s="42">
        <v>3.4</v>
      </c>
      <c r="G55" s="43">
        <v>2.7</v>
      </c>
      <c r="H55" s="13">
        <v>257</v>
      </c>
      <c r="I55" s="5"/>
      <c r="J55" s="2"/>
    </row>
    <row r="56" spans="1:10" x14ac:dyDescent="0.25">
      <c r="A56" s="87" t="s">
        <v>19</v>
      </c>
      <c r="B56" s="26"/>
      <c r="C56" s="27"/>
      <c r="D56" s="28"/>
      <c r="E56" s="26">
        <v>-1.8072564565606217</v>
      </c>
      <c r="F56" s="30">
        <v>-2.8027250064429281</v>
      </c>
      <c r="G56" s="28">
        <v>-1.7873871148201141</v>
      </c>
      <c r="H56" s="14">
        <v>8</v>
      </c>
      <c r="I56" s="5"/>
      <c r="J56" s="2"/>
    </row>
    <row r="57" spans="1:10" x14ac:dyDescent="0.25">
      <c r="A57" s="109"/>
      <c r="B57" s="32"/>
      <c r="C57" s="33"/>
      <c r="D57" s="34"/>
      <c r="E57" s="32">
        <v>-1.8072564565606217</v>
      </c>
      <c r="F57" s="36">
        <v>-2.8027250064429281</v>
      </c>
      <c r="G57" s="34">
        <v>-1.7873871148201141</v>
      </c>
      <c r="H57" s="11">
        <v>12</v>
      </c>
      <c r="I57" s="5"/>
      <c r="J57" s="2"/>
    </row>
    <row r="58" spans="1:10" ht="15" customHeight="1" thickBot="1" x14ac:dyDescent="0.3">
      <c r="A58" s="103"/>
      <c r="B58" s="41">
        <v>-2.5026645001567762</v>
      </c>
      <c r="C58" s="39">
        <v>-1.3899970834099973</v>
      </c>
      <c r="D58" s="40">
        <v>1.1166859233043969</v>
      </c>
      <c r="E58" s="38">
        <v>-1.8881790110639267</v>
      </c>
      <c r="F58" s="42">
        <v>-2.9581891509684568</v>
      </c>
      <c r="G58" s="40">
        <v>-1.8845340068689547</v>
      </c>
      <c r="H58" s="82">
        <v>17</v>
      </c>
      <c r="I58" s="5"/>
      <c r="J58" s="2"/>
    </row>
    <row r="59" spans="1:10" x14ac:dyDescent="0.25">
      <c r="A59" s="90" t="s">
        <v>16</v>
      </c>
      <c r="B59" s="26"/>
      <c r="C59" s="27"/>
      <c r="D59" s="28"/>
      <c r="E59" s="26">
        <v>-1.89869492207783</v>
      </c>
      <c r="F59" s="30">
        <v>-3.5073599367562713</v>
      </c>
      <c r="G59" s="28">
        <v>-1.5624967545563748</v>
      </c>
      <c r="H59" s="14">
        <v>9</v>
      </c>
      <c r="I59" s="5"/>
      <c r="J59" s="2"/>
    </row>
    <row r="60" spans="1:10" x14ac:dyDescent="0.25">
      <c r="A60" s="91"/>
      <c r="B60" s="32"/>
      <c r="C60" s="33"/>
      <c r="D60" s="34"/>
      <c r="E60" s="35">
        <v>-2.02782965094833</v>
      </c>
      <c r="F60" s="36">
        <v>-3.1770098504508897</v>
      </c>
      <c r="G60" s="37">
        <v>-2.3544621328809794</v>
      </c>
      <c r="H60" s="11">
        <v>18</v>
      </c>
      <c r="I60" s="5"/>
      <c r="J60" s="2"/>
    </row>
    <row r="61" spans="1:10" x14ac:dyDescent="0.25">
      <c r="A61" s="91"/>
      <c r="B61" s="32"/>
      <c r="C61" s="33"/>
      <c r="D61" s="34"/>
      <c r="E61" s="35">
        <v>-2.5725633234808916</v>
      </c>
      <c r="F61" s="36">
        <v>-3.4145726084146375</v>
      </c>
      <c r="G61" s="34">
        <v>-1.8813251395499466</v>
      </c>
      <c r="H61" s="11">
        <v>60</v>
      </c>
      <c r="I61" s="5"/>
      <c r="J61" s="2"/>
    </row>
    <row r="62" spans="1:10" x14ac:dyDescent="0.25">
      <c r="A62" s="91"/>
      <c r="B62" s="32"/>
      <c r="C62" s="33"/>
      <c r="D62" s="34"/>
      <c r="E62" s="35">
        <v>-2.7203500402069136</v>
      </c>
      <c r="F62" s="36">
        <v>-2.6588618031006317</v>
      </c>
      <c r="G62" s="37">
        <v>-2.7869579828131794</v>
      </c>
      <c r="H62" s="11">
        <v>62</v>
      </c>
      <c r="I62" s="5"/>
      <c r="J62" s="2"/>
    </row>
    <row r="63" spans="1:10" x14ac:dyDescent="0.25">
      <c r="A63" s="91"/>
      <c r="B63" s="32"/>
      <c r="C63" s="33"/>
      <c r="D63" s="34"/>
      <c r="E63" s="35">
        <v>-2.168508803554722</v>
      </c>
      <c r="F63" s="36">
        <v>-2.5119430749829967</v>
      </c>
      <c r="G63" s="34">
        <v>-1.672606814169491</v>
      </c>
      <c r="H63" s="11">
        <v>67</v>
      </c>
      <c r="I63" s="5"/>
      <c r="J63" s="2"/>
    </row>
    <row r="64" spans="1:10" x14ac:dyDescent="0.25">
      <c r="A64" s="91"/>
      <c r="B64" s="32"/>
      <c r="C64" s="33"/>
      <c r="D64" s="34"/>
      <c r="E64" s="32">
        <v>-1.6905800785209983</v>
      </c>
      <c r="F64" s="36">
        <v>-2.7525312334952887</v>
      </c>
      <c r="G64" s="34">
        <v>-1.722392066725889</v>
      </c>
      <c r="H64" s="11">
        <v>77</v>
      </c>
      <c r="I64" s="5"/>
      <c r="J64" s="2"/>
    </row>
    <row r="65" spans="1:10" x14ac:dyDescent="0.25">
      <c r="A65" s="91"/>
      <c r="B65" s="32"/>
      <c r="C65" s="33"/>
      <c r="D65" s="34"/>
      <c r="E65" s="32">
        <v>-1.9042547604473807</v>
      </c>
      <c r="F65" s="36">
        <v>-3.0841490895277159</v>
      </c>
      <c r="G65" s="37">
        <v>-2.1356794348969514</v>
      </c>
      <c r="H65" s="11">
        <v>96</v>
      </c>
      <c r="I65" s="5"/>
      <c r="J65" s="2"/>
    </row>
    <row r="66" spans="1:10" x14ac:dyDescent="0.25">
      <c r="A66" s="91"/>
      <c r="B66" s="35">
        <v>-14.793442569012864</v>
      </c>
      <c r="C66" s="36">
        <v>-3.8901754410166887</v>
      </c>
      <c r="D66" s="37">
        <v>-3.1545228863491128</v>
      </c>
      <c r="E66" s="32"/>
      <c r="F66" s="33"/>
      <c r="G66" s="34"/>
      <c r="H66" s="11">
        <v>121</v>
      </c>
      <c r="I66" s="5"/>
      <c r="J66" s="2"/>
    </row>
    <row r="67" spans="1:10" ht="15" customHeight="1" thickBot="1" x14ac:dyDescent="0.3">
      <c r="A67" s="92"/>
      <c r="B67" s="41">
        <v>-2.117218773062234</v>
      </c>
      <c r="C67" s="39">
        <v>-1.5191289875367693</v>
      </c>
      <c r="D67" s="40">
        <v>1.1721674355431115</v>
      </c>
      <c r="E67" s="38">
        <v>-1.8270622165945842</v>
      </c>
      <c r="F67" s="42">
        <v>-2.5909491351928646</v>
      </c>
      <c r="G67" s="40">
        <v>-1.667470948687964</v>
      </c>
      <c r="H67" s="82">
        <v>145</v>
      </c>
      <c r="I67" s="5"/>
      <c r="J67" s="2"/>
    </row>
    <row r="68" spans="1:10" ht="15" customHeight="1" x14ac:dyDescent="0.25">
      <c r="A68" s="90" t="s">
        <v>17</v>
      </c>
      <c r="B68" s="26">
        <v>1</v>
      </c>
      <c r="C68" s="27">
        <v>-1.1000000000000001</v>
      </c>
      <c r="D68" s="31">
        <v>2.1</v>
      </c>
      <c r="E68" s="26">
        <v>-1.8850531484910313</v>
      </c>
      <c r="F68" s="30">
        <v>-4.4905984381026167</v>
      </c>
      <c r="G68" s="28">
        <v>-1.778789609414309</v>
      </c>
      <c r="H68" s="84">
        <v>45</v>
      </c>
      <c r="I68" s="5"/>
      <c r="J68" s="2"/>
    </row>
    <row r="69" spans="1:10" x14ac:dyDescent="0.25">
      <c r="A69" s="91"/>
      <c r="B69" s="32"/>
      <c r="C69" s="33"/>
      <c r="D69" s="34"/>
      <c r="E69" s="32">
        <v>-1.9500059749352643</v>
      </c>
      <c r="F69" s="36">
        <v>-2.6925033108525551</v>
      </c>
      <c r="G69" s="34">
        <v>-1.4799509099399788</v>
      </c>
      <c r="H69" s="11">
        <v>62</v>
      </c>
      <c r="I69" s="5"/>
      <c r="J69" s="2"/>
    </row>
    <row r="70" spans="1:10" x14ac:dyDescent="0.25">
      <c r="A70" s="91"/>
      <c r="B70" s="32"/>
      <c r="C70" s="33"/>
      <c r="D70" s="34"/>
      <c r="E70" s="35">
        <v>-2.168508803554722</v>
      </c>
      <c r="F70" s="36">
        <v>-2.5119430749829967</v>
      </c>
      <c r="G70" s="34">
        <v>-1.672606814169491</v>
      </c>
      <c r="H70" s="11">
        <v>67</v>
      </c>
      <c r="I70" s="5"/>
      <c r="J70" s="2"/>
    </row>
    <row r="71" spans="1:10" x14ac:dyDescent="0.25">
      <c r="A71" s="91"/>
      <c r="B71" s="32"/>
      <c r="C71" s="33"/>
      <c r="D71" s="34"/>
      <c r="E71" s="32">
        <v>-1.6905800785209983</v>
      </c>
      <c r="F71" s="36">
        <v>-2.7525312334952887</v>
      </c>
      <c r="G71" s="34">
        <v>-1.722392066725889</v>
      </c>
      <c r="H71" s="11">
        <v>77</v>
      </c>
      <c r="I71" s="5"/>
      <c r="J71" s="2"/>
    </row>
    <row r="72" spans="1:10" x14ac:dyDescent="0.25">
      <c r="A72" s="91"/>
      <c r="B72" s="32"/>
      <c r="C72" s="33"/>
      <c r="D72" s="34"/>
      <c r="E72" s="32">
        <v>-1.9042547604473807</v>
      </c>
      <c r="F72" s="36">
        <v>-3.0841490895277159</v>
      </c>
      <c r="G72" s="37">
        <v>-2.1356794348969514</v>
      </c>
      <c r="H72" s="11">
        <v>96</v>
      </c>
      <c r="I72" s="5"/>
      <c r="J72" s="2"/>
    </row>
    <row r="73" spans="1:10" ht="15.75" thickBot="1" x14ac:dyDescent="0.3">
      <c r="A73" s="92"/>
      <c r="B73" s="38"/>
      <c r="C73" s="39"/>
      <c r="D73" s="40"/>
      <c r="E73" s="38">
        <v>-1.8270622165945842</v>
      </c>
      <c r="F73" s="42">
        <v>-2.5909491351928646</v>
      </c>
      <c r="G73" s="40">
        <v>-1.667470948687964</v>
      </c>
      <c r="H73" s="13">
        <v>145</v>
      </c>
      <c r="I73" s="5"/>
      <c r="J73" s="2"/>
    </row>
    <row r="74" spans="1:10" x14ac:dyDescent="0.25">
      <c r="A74" s="90" t="s">
        <v>31</v>
      </c>
      <c r="B74" s="26">
        <v>-1.2004123812581224</v>
      </c>
      <c r="C74" s="30">
        <v>2.0018495581911631</v>
      </c>
      <c r="D74" s="28">
        <v>1.6328938050147508</v>
      </c>
      <c r="E74" s="26"/>
      <c r="F74" s="27"/>
      <c r="G74" s="28"/>
      <c r="H74" s="9" t="s">
        <v>33</v>
      </c>
      <c r="I74" s="5"/>
      <c r="J74" s="2"/>
    </row>
    <row r="75" spans="1:10" x14ac:dyDescent="0.25">
      <c r="A75" s="93"/>
      <c r="B75" s="32">
        <v>-1.3</v>
      </c>
      <c r="C75" s="33">
        <v>1.8</v>
      </c>
      <c r="D75" s="37">
        <v>2</v>
      </c>
      <c r="E75" s="32"/>
      <c r="F75" s="33"/>
      <c r="G75" s="34"/>
      <c r="H75" s="16" t="s">
        <v>32</v>
      </c>
      <c r="I75" s="5"/>
      <c r="J75" s="2"/>
    </row>
    <row r="76" spans="1:10" x14ac:dyDescent="0.25">
      <c r="A76" s="93"/>
      <c r="B76" s="32">
        <v>-1.3</v>
      </c>
      <c r="C76" s="36">
        <v>2</v>
      </c>
      <c r="D76" s="34">
        <v>1.5</v>
      </c>
      <c r="E76" s="32"/>
      <c r="F76" s="33"/>
      <c r="G76" s="34"/>
      <c r="H76" s="16" t="s">
        <v>1</v>
      </c>
      <c r="I76" s="5"/>
      <c r="J76" s="2"/>
    </row>
    <row r="77" spans="1:10" x14ac:dyDescent="0.25">
      <c r="A77" s="93"/>
      <c r="B77" s="32">
        <v>-1</v>
      </c>
      <c r="C77" s="36">
        <v>2.7</v>
      </c>
      <c r="D77" s="34">
        <v>1.9</v>
      </c>
      <c r="E77" s="32"/>
      <c r="F77" s="33"/>
      <c r="G77" s="34"/>
      <c r="H77" s="17" t="s">
        <v>34</v>
      </c>
      <c r="I77" s="5"/>
      <c r="J77" s="2"/>
    </row>
    <row r="78" spans="1:10" x14ac:dyDescent="0.25">
      <c r="A78" s="93"/>
      <c r="B78" s="32">
        <v>-1.1000000000000001</v>
      </c>
      <c r="C78" s="36">
        <v>2.5</v>
      </c>
      <c r="D78" s="34">
        <v>1.4</v>
      </c>
      <c r="E78" s="32"/>
      <c r="F78" s="33"/>
      <c r="G78" s="34"/>
      <c r="H78" s="17" t="s">
        <v>35</v>
      </c>
      <c r="I78" s="5"/>
      <c r="J78" s="2"/>
    </row>
    <row r="79" spans="1:10" x14ac:dyDescent="0.25">
      <c r="A79" s="93"/>
      <c r="B79" s="32"/>
      <c r="C79" s="33"/>
      <c r="D79" s="34"/>
      <c r="E79" s="35">
        <v>-2.0439848836368544</v>
      </c>
      <c r="F79" s="36">
        <v>-2.5465667819119195</v>
      </c>
      <c r="G79" s="47">
        <v>-1.6776307699370498</v>
      </c>
      <c r="H79" s="11" t="s">
        <v>29</v>
      </c>
      <c r="I79" s="5"/>
      <c r="J79" s="2"/>
    </row>
    <row r="80" spans="1:10" ht="15.75" thickBot="1" x14ac:dyDescent="0.3">
      <c r="A80" s="94"/>
      <c r="B80" s="38"/>
      <c r="C80" s="39"/>
      <c r="D80" s="40"/>
      <c r="E80" s="48">
        <v>-1.273358769841213</v>
      </c>
      <c r="F80" s="42">
        <v>3.6241567004032098</v>
      </c>
      <c r="G80" s="49">
        <v>1.587900623245657</v>
      </c>
      <c r="H80" s="13" t="s">
        <v>30</v>
      </c>
      <c r="I80" s="5"/>
      <c r="J80" s="2"/>
    </row>
    <row r="81" spans="1:10" ht="15" customHeight="1" x14ac:dyDescent="0.25">
      <c r="A81" s="95" t="s">
        <v>18</v>
      </c>
      <c r="B81" s="26">
        <v>1</v>
      </c>
      <c r="C81" s="30">
        <v>2.1</v>
      </c>
      <c r="D81" s="28">
        <v>1.6</v>
      </c>
      <c r="E81" s="29">
        <v>2.2233313898668885</v>
      </c>
      <c r="F81" s="30">
        <v>2.2268257774635769</v>
      </c>
      <c r="G81" s="31">
        <v>2.1045783737393586</v>
      </c>
      <c r="H81" s="84">
        <v>46</v>
      </c>
      <c r="J81" s="2"/>
    </row>
    <row r="82" spans="1:10" x14ac:dyDescent="0.25">
      <c r="A82" s="96"/>
      <c r="B82" s="32"/>
      <c r="C82" s="33"/>
      <c r="D82" s="34"/>
      <c r="E82" s="32">
        <v>2.08674025319681</v>
      </c>
      <c r="F82" s="36">
        <v>3.5986450261661793</v>
      </c>
      <c r="G82" s="34">
        <v>2.0741678097815788</v>
      </c>
      <c r="H82" s="11">
        <v>51</v>
      </c>
      <c r="J82" s="2"/>
    </row>
    <row r="83" spans="1:10" x14ac:dyDescent="0.25">
      <c r="A83" s="96"/>
      <c r="B83" s="32"/>
      <c r="C83" s="33"/>
      <c r="D83" s="34"/>
      <c r="E83" s="32">
        <v>1.6661304498230696</v>
      </c>
      <c r="F83" s="33">
        <v>2.42904135972611</v>
      </c>
      <c r="G83" s="37">
        <v>2.5515467117095967</v>
      </c>
      <c r="H83" s="11">
        <v>57</v>
      </c>
      <c r="J83" s="2"/>
    </row>
    <row r="84" spans="1:10" ht="15.75" thickBot="1" x14ac:dyDescent="0.3">
      <c r="A84" s="97"/>
      <c r="B84" s="38">
        <v>1</v>
      </c>
      <c r="C84" s="42">
        <v>2.2000000000000002</v>
      </c>
      <c r="D84" s="40">
        <v>1.6</v>
      </c>
      <c r="E84" s="38"/>
      <c r="F84" s="39"/>
      <c r="G84" s="40"/>
      <c r="H84" s="13">
        <v>146</v>
      </c>
      <c r="I84" s="5"/>
      <c r="J84" s="2"/>
    </row>
    <row r="85" spans="1:10" x14ac:dyDescent="0.25">
      <c r="A85" s="95" t="s">
        <v>9</v>
      </c>
      <c r="B85" s="26"/>
      <c r="C85" s="27"/>
      <c r="D85" s="28"/>
      <c r="E85" s="29">
        <v>2.4</v>
      </c>
      <c r="F85" s="30">
        <v>2.1</v>
      </c>
      <c r="G85" s="31">
        <v>2.1</v>
      </c>
      <c r="H85" s="18">
        <v>59</v>
      </c>
      <c r="I85" s="5"/>
      <c r="J85" s="2"/>
    </row>
    <row r="86" spans="1:10" x14ac:dyDescent="0.25">
      <c r="A86" s="98"/>
      <c r="B86" s="32"/>
      <c r="C86" s="33"/>
      <c r="D86" s="34"/>
      <c r="E86" s="57">
        <v>2.4</v>
      </c>
      <c r="F86" s="58">
        <v>2</v>
      </c>
      <c r="G86" s="37">
        <v>2.8</v>
      </c>
      <c r="H86" s="19">
        <v>63</v>
      </c>
      <c r="I86" s="5"/>
      <c r="J86" s="2"/>
    </row>
    <row r="87" spans="1:10" x14ac:dyDescent="0.25">
      <c r="A87" s="98"/>
      <c r="B87" s="32"/>
      <c r="C87" s="33"/>
      <c r="D87" s="34"/>
      <c r="E87" s="35">
        <v>2.2000000000000002</v>
      </c>
      <c r="F87" s="58">
        <v>1.5</v>
      </c>
      <c r="G87" s="59">
        <v>2.1</v>
      </c>
      <c r="H87" s="19">
        <v>73</v>
      </c>
      <c r="I87" s="5"/>
      <c r="J87" s="2"/>
    </row>
    <row r="88" spans="1:10" x14ac:dyDescent="0.25">
      <c r="A88" s="98"/>
      <c r="B88" s="32"/>
      <c r="C88" s="33"/>
      <c r="D88" s="34"/>
      <c r="E88" s="35">
        <v>2.4</v>
      </c>
      <c r="F88" s="58">
        <v>1.8</v>
      </c>
      <c r="G88" s="37">
        <v>2.2999999999999998</v>
      </c>
      <c r="H88" s="19">
        <v>84</v>
      </c>
      <c r="I88" s="5"/>
      <c r="J88" s="2"/>
    </row>
    <row r="89" spans="1:10" x14ac:dyDescent="0.25">
      <c r="A89" s="98"/>
      <c r="B89" s="32"/>
      <c r="C89" s="33"/>
      <c r="D89" s="34"/>
      <c r="E89" s="35">
        <v>3.5</v>
      </c>
      <c r="F89" s="58">
        <v>1</v>
      </c>
      <c r="G89" s="59">
        <v>2.1</v>
      </c>
      <c r="H89" s="19">
        <v>91</v>
      </c>
      <c r="I89" s="5"/>
      <c r="J89" s="2"/>
    </row>
    <row r="90" spans="1:10" x14ac:dyDescent="0.25">
      <c r="A90" s="98"/>
      <c r="B90" s="32"/>
      <c r="C90" s="33"/>
      <c r="D90" s="34"/>
      <c r="E90" s="32">
        <v>-1.3499107556455858</v>
      </c>
      <c r="F90" s="33">
        <v>-2.4145619762177573</v>
      </c>
      <c r="G90" s="37">
        <v>-3.615692452164597</v>
      </c>
      <c r="H90" s="11">
        <v>107</v>
      </c>
      <c r="I90" s="5"/>
      <c r="J90" s="2"/>
    </row>
    <row r="91" spans="1:10" x14ac:dyDescent="0.25">
      <c r="A91" s="98"/>
      <c r="B91" s="35">
        <v>-2.2000000000000002</v>
      </c>
      <c r="C91" s="36">
        <v>-3</v>
      </c>
      <c r="D91" s="37">
        <v>-9</v>
      </c>
      <c r="E91" s="32"/>
      <c r="F91" s="33"/>
      <c r="G91" s="34"/>
      <c r="H91" s="11">
        <v>273</v>
      </c>
      <c r="I91" s="5"/>
      <c r="J91" s="2"/>
    </row>
    <row r="92" spans="1:10" x14ac:dyDescent="0.25">
      <c r="A92" s="98"/>
      <c r="B92" s="32"/>
      <c r="C92" s="33"/>
      <c r="D92" s="34"/>
      <c r="E92" s="35">
        <v>2.5</v>
      </c>
      <c r="F92" s="58">
        <v>1.7</v>
      </c>
      <c r="G92" s="59">
        <v>1.6</v>
      </c>
      <c r="H92" s="19">
        <v>281</v>
      </c>
      <c r="I92" s="5"/>
      <c r="J92" s="2"/>
    </row>
    <row r="93" spans="1:10" x14ac:dyDescent="0.25">
      <c r="A93" s="98"/>
      <c r="B93" s="32"/>
      <c r="C93" s="33"/>
      <c r="D93" s="34"/>
      <c r="E93" s="50">
        <v>-1.5919350409187951</v>
      </c>
      <c r="F93" s="36">
        <v>-2.7227635278141804</v>
      </c>
      <c r="G93" s="34">
        <v>-1.8699083898247737</v>
      </c>
      <c r="H93" s="20">
        <v>354</v>
      </c>
      <c r="I93" s="5"/>
      <c r="J93" s="2"/>
    </row>
    <row r="94" spans="1:10" x14ac:dyDescent="0.25">
      <c r="A94" s="98"/>
      <c r="B94" s="32"/>
      <c r="C94" s="33"/>
      <c r="D94" s="34"/>
      <c r="E94" s="50">
        <v>-1.068756344521439</v>
      </c>
      <c r="F94" s="36">
        <v>-2.4633433521597405</v>
      </c>
      <c r="G94" s="37">
        <v>-2.9131525757038164</v>
      </c>
      <c r="H94" s="20">
        <v>366</v>
      </c>
      <c r="I94" s="5"/>
      <c r="J94" s="2"/>
    </row>
    <row r="95" spans="1:10" x14ac:dyDescent="0.25">
      <c r="A95" s="98"/>
      <c r="B95" s="35">
        <v>-3.4</v>
      </c>
      <c r="C95" s="33">
        <v>-2</v>
      </c>
      <c r="D95" s="37">
        <v>-3.6</v>
      </c>
      <c r="E95" s="50"/>
      <c r="F95" s="33"/>
      <c r="G95" s="34"/>
      <c r="H95" s="20">
        <v>416</v>
      </c>
    </row>
    <row r="96" spans="1:10" x14ac:dyDescent="0.25">
      <c r="A96" s="98"/>
      <c r="B96" s="32"/>
      <c r="C96" s="33"/>
      <c r="D96" s="34"/>
      <c r="E96" s="35">
        <v>3.8</v>
      </c>
      <c r="F96" s="36">
        <v>3.5</v>
      </c>
      <c r="G96" s="37">
        <v>3.5</v>
      </c>
      <c r="H96" s="19">
        <v>432</v>
      </c>
    </row>
    <row r="97" spans="1:10" x14ac:dyDescent="0.25">
      <c r="A97" s="98"/>
      <c r="B97" s="32"/>
      <c r="C97" s="33"/>
      <c r="D97" s="34"/>
      <c r="E97" s="35">
        <v>-2.7931815764413468</v>
      </c>
      <c r="F97" s="36">
        <v>-4.1149023220927656</v>
      </c>
      <c r="G97" s="37">
        <v>-2.2303180483144893</v>
      </c>
      <c r="H97" s="11">
        <v>506</v>
      </c>
    </row>
    <row r="98" spans="1:10" x14ac:dyDescent="0.25">
      <c r="A98" s="98"/>
      <c r="B98" s="32"/>
      <c r="C98" s="33"/>
      <c r="D98" s="34"/>
      <c r="E98" s="35">
        <v>2.6</v>
      </c>
      <c r="F98" s="58">
        <v>1.7</v>
      </c>
      <c r="G98" s="37">
        <v>2.2999999999999998</v>
      </c>
      <c r="H98" s="19">
        <v>570</v>
      </c>
    </row>
    <row r="99" spans="1:10" x14ac:dyDescent="0.25">
      <c r="A99" s="98"/>
      <c r="B99" s="32"/>
      <c r="C99" s="33"/>
      <c r="D99" s="34"/>
      <c r="E99" s="32">
        <v>-1.3765113948764098</v>
      </c>
      <c r="F99" s="36">
        <v>-8.0644839431726822</v>
      </c>
      <c r="G99" s="37">
        <v>-2.9006696587932139</v>
      </c>
      <c r="H99" s="11">
        <v>599</v>
      </c>
    </row>
    <row r="100" spans="1:10" s="8" customFormat="1" x14ac:dyDescent="0.25">
      <c r="A100" s="98"/>
      <c r="B100" s="51"/>
      <c r="C100" s="52"/>
      <c r="D100" s="53"/>
      <c r="E100" s="32">
        <v>-1.3597935707669737</v>
      </c>
      <c r="F100" s="36">
        <v>-10.290803821628424</v>
      </c>
      <c r="G100" s="37">
        <v>-4.0837320728590294</v>
      </c>
      <c r="H100" s="11">
        <v>618</v>
      </c>
    </row>
    <row r="101" spans="1:10" x14ac:dyDescent="0.25">
      <c r="A101" s="98"/>
      <c r="B101" s="32"/>
      <c r="C101" s="33"/>
      <c r="D101" s="34"/>
      <c r="E101" s="35">
        <v>2.5</v>
      </c>
      <c r="F101" s="33">
        <v>1.1000000000000001</v>
      </c>
      <c r="G101" s="34">
        <v>1.2</v>
      </c>
      <c r="H101" s="10">
        <v>685</v>
      </c>
    </row>
    <row r="102" spans="1:10" x14ac:dyDescent="0.25">
      <c r="A102" s="98"/>
      <c r="B102" s="32"/>
      <c r="C102" s="33"/>
      <c r="D102" s="34"/>
      <c r="E102" s="35">
        <v>2.1</v>
      </c>
      <c r="F102" s="33">
        <v>1.2</v>
      </c>
      <c r="G102" s="34">
        <v>1</v>
      </c>
      <c r="H102" s="10">
        <v>725</v>
      </c>
    </row>
    <row r="103" spans="1:10" x14ac:dyDescent="0.25">
      <c r="A103" s="98"/>
      <c r="B103" s="32"/>
      <c r="C103" s="33"/>
      <c r="D103" s="34"/>
      <c r="E103" s="35">
        <v>3</v>
      </c>
      <c r="F103" s="58">
        <v>1.8</v>
      </c>
      <c r="G103" s="37">
        <v>2</v>
      </c>
      <c r="H103" s="19">
        <v>750</v>
      </c>
    </row>
    <row r="104" spans="1:10" x14ac:dyDescent="0.25">
      <c r="A104" s="98"/>
      <c r="B104" s="32"/>
      <c r="C104" s="33"/>
      <c r="D104" s="34"/>
      <c r="E104" s="32">
        <v>1.8</v>
      </c>
      <c r="F104" s="36">
        <v>2.1</v>
      </c>
      <c r="G104" s="34">
        <v>1.7</v>
      </c>
      <c r="H104" s="10">
        <v>768</v>
      </c>
      <c r="I104" s="5"/>
      <c r="J104" s="2"/>
    </row>
    <row r="105" spans="1:10" ht="15" customHeight="1" x14ac:dyDescent="0.25">
      <c r="A105" s="98"/>
      <c r="B105" s="35">
        <v>-2</v>
      </c>
      <c r="C105" s="36">
        <v>-2</v>
      </c>
      <c r="D105" s="37">
        <v>-2.9</v>
      </c>
      <c r="E105" s="35">
        <v>2.5</v>
      </c>
      <c r="F105" s="33">
        <v>1.3</v>
      </c>
      <c r="G105" s="34">
        <v>1</v>
      </c>
      <c r="H105" s="85">
        <v>786</v>
      </c>
      <c r="I105" s="5"/>
      <c r="J105" s="2"/>
    </row>
    <row r="106" spans="1:10" x14ac:dyDescent="0.25">
      <c r="A106" s="98"/>
      <c r="B106" s="32"/>
      <c r="C106" s="33"/>
      <c r="D106" s="34"/>
      <c r="E106" s="35">
        <v>3.1</v>
      </c>
      <c r="F106" s="33">
        <v>1.3</v>
      </c>
      <c r="G106" s="34">
        <v>1</v>
      </c>
      <c r="H106" s="10">
        <v>809</v>
      </c>
      <c r="I106" s="5"/>
      <c r="J106" s="2"/>
    </row>
    <row r="107" spans="1:10" x14ac:dyDescent="0.25">
      <c r="A107" s="98"/>
      <c r="B107" s="32"/>
      <c r="C107" s="33"/>
      <c r="D107" s="34"/>
      <c r="E107" s="35">
        <v>2.2000000000000002</v>
      </c>
      <c r="F107" s="36">
        <v>2.4</v>
      </c>
      <c r="G107" s="34">
        <v>1.8</v>
      </c>
      <c r="H107" s="10">
        <v>847</v>
      </c>
      <c r="I107" s="5"/>
      <c r="J107" s="2"/>
    </row>
    <row r="108" spans="1:10" x14ac:dyDescent="0.25">
      <c r="A108" s="98"/>
      <c r="B108" s="32"/>
      <c r="C108" s="33"/>
      <c r="D108" s="34"/>
      <c r="E108" s="35">
        <v>3.3</v>
      </c>
      <c r="F108" s="33">
        <v>2</v>
      </c>
      <c r="G108" s="34">
        <v>1.9</v>
      </c>
      <c r="H108" s="10">
        <v>853</v>
      </c>
      <c r="I108" s="5"/>
      <c r="J108" s="2"/>
    </row>
    <row r="109" spans="1:10" x14ac:dyDescent="0.25">
      <c r="A109" s="98"/>
      <c r="B109" s="32"/>
      <c r="C109" s="33"/>
      <c r="D109" s="34"/>
      <c r="E109" s="35">
        <v>4.5999999999999996</v>
      </c>
      <c r="F109" s="36">
        <v>2.8</v>
      </c>
      <c r="G109" s="37">
        <v>2.5</v>
      </c>
      <c r="H109" s="19">
        <v>859</v>
      </c>
      <c r="I109" s="5"/>
      <c r="J109" s="2"/>
    </row>
    <row r="110" spans="1:10" x14ac:dyDescent="0.25">
      <c r="A110" s="98"/>
      <c r="B110" s="32"/>
      <c r="C110" s="33"/>
      <c r="D110" s="34"/>
      <c r="E110" s="35">
        <v>3.1</v>
      </c>
      <c r="F110" s="36">
        <v>3.1</v>
      </c>
      <c r="G110" s="37">
        <v>2.6</v>
      </c>
      <c r="H110" s="19">
        <v>888</v>
      </c>
      <c r="I110" s="5"/>
      <c r="J110" s="2"/>
    </row>
    <row r="111" spans="1:10" x14ac:dyDescent="0.25">
      <c r="A111" s="98"/>
      <c r="B111" s="32"/>
      <c r="C111" s="33"/>
      <c r="D111" s="34"/>
      <c r="E111" s="35">
        <v>3.8</v>
      </c>
      <c r="F111" s="36">
        <v>5.7</v>
      </c>
      <c r="G111" s="59">
        <v>2.5</v>
      </c>
      <c r="H111" s="19">
        <v>916</v>
      </c>
      <c r="I111" s="5"/>
      <c r="J111" s="2"/>
    </row>
    <row r="112" spans="1:10" x14ac:dyDescent="0.25">
      <c r="A112" s="98"/>
      <c r="B112" s="32"/>
      <c r="C112" s="33"/>
      <c r="D112" s="34"/>
      <c r="E112" s="35">
        <v>2.8906161611516459</v>
      </c>
      <c r="F112" s="33">
        <v>2.3833937720379965</v>
      </c>
      <c r="G112" s="37">
        <v>3.1190685280203772</v>
      </c>
      <c r="H112" s="19">
        <v>918</v>
      </c>
      <c r="I112" s="5"/>
      <c r="J112" s="2"/>
    </row>
    <row r="113" spans="1:10" x14ac:dyDescent="0.25">
      <c r="A113" s="98"/>
      <c r="B113" s="32"/>
      <c r="C113" s="33"/>
      <c r="D113" s="34"/>
      <c r="E113" s="35">
        <v>3.6937673169924348</v>
      </c>
      <c r="F113" s="33">
        <v>2.3186778899594191</v>
      </c>
      <c r="G113" s="34">
        <v>2.132486317221705</v>
      </c>
      <c r="H113" s="19">
        <v>924</v>
      </c>
      <c r="I113" s="5"/>
      <c r="J113" s="2"/>
    </row>
    <row r="114" spans="1:10" x14ac:dyDescent="0.25">
      <c r="A114" s="98"/>
      <c r="B114" s="32"/>
      <c r="C114" s="33"/>
      <c r="D114" s="34"/>
      <c r="E114" s="35">
        <v>3.9655400429071852</v>
      </c>
      <c r="F114" s="36">
        <v>3.1518440704002311</v>
      </c>
      <c r="G114" s="37">
        <v>2.6736123040512734</v>
      </c>
      <c r="H114" s="19">
        <v>945</v>
      </c>
      <c r="I114" s="5"/>
      <c r="J114" s="2"/>
    </row>
    <row r="115" spans="1:10" x14ac:dyDescent="0.25">
      <c r="A115" s="98"/>
      <c r="B115" s="32"/>
      <c r="C115" s="33"/>
      <c r="D115" s="34"/>
      <c r="E115" s="35">
        <v>3.5730832843662128</v>
      </c>
      <c r="F115" s="36">
        <v>2.5397266934336744</v>
      </c>
      <c r="G115" s="34">
        <v>1.2138846696869483</v>
      </c>
      <c r="H115" s="19">
        <v>946</v>
      </c>
      <c r="I115" s="5"/>
      <c r="J115" s="2"/>
    </row>
    <row r="116" spans="1:10" x14ac:dyDescent="0.25">
      <c r="A116" s="98"/>
      <c r="B116" s="32"/>
      <c r="C116" s="33"/>
      <c r="D116" s="34"/>
      <c r="E116" s="35">
        <v>4.5961439836146871</v>
      </c>
      <c r="F116" s="36">
        <v>2.793820564264506</v>
      </c>
      <c r="G116" s="34">
        <v>2.1345833031439363</v>
      </c>
      <c r="H116" s="19">
        <v>948</v>
      </c>
      <c r="I116" s="5"/>
      <c r="J116" s="2"/>
    </row>
    <row r="117" spans="1:10" x14ac:dyDescent="0.25">
      <c r="A117" s="98"/>
      <c r="B117" s="32"/>
      <c r="C117" s="33"/>
      <c r="D117" s="34"/>
      <c r="E117" s="35">
        <v>4.9850021021449278</v>
      </c>
      <c r="F117" s="36">
        <v>3.5130358383652984</v>
      </c>
      <c r="G117" s="34">
        <v>2.2723304625494354</v>
      </c>
      <c r="H117" s="19">
        <v>982</v>
      </c>
      <c r="I117" s="5"/>
      <c r="J117" s="2"/>
    </row>
    <row r="118" spans="1:10" x14ac:dyDescent="0.25">
      <c r="A118" s="98"/>
      <c r="B118" s="32"/>
      <c r="C118" s="33"/>
      <c r="D118" s="34"/>
      <c r="E118" s="35">
        <v>4.9407161322147735</v>
      </c>
      <c r="F118" s="36">
        <v>6.0805192544175286</v>
      </c>
      <c r="G118" s="37">
        <v>3.0681354143534842</v>
      </c>
      <c r="H118" s="19">
        <v>1003</v>
      </c>
      <c r="I118" s="5"/>
      <c r="J118" s="2"/>
    </row>
    <row r="119" spans="1:10" x14ac:dyDescent="0.25">
      <c r="A119" s="98"/>
      <c r="B119" s="32"/>
      <c r="C119" s="33"/>
      <c r="D119" s="34"/>
      <c r="E119" s="35">
        <v>3.5061072260983734</v>
      </c>
      <c r="F119" s="36">
        <v>2.4671764163095049</v>
      </c>
      <c r="G119" s="34">
        <v>1.7555821445192374</v>
      </c>
      <c r="H119" s="19">
        <v>1028</v>
      </c>
      <c r="I119" s="5"/>
      <c r="J119" s="2"/>
    </row>
    <row r="120" spans="1:10" x14ac:dyDescent="0.25">
      <c r="A120" s="98"/>
      <c r="B120" s="32"/>
      <c r="C120" s="33"/>
      <c r="D120" s="34"/>
      <c r="E120" s="35">
        <v>3.0545039607584292</v>
      </c>
      <c r="F120" s="33">
        <v>1.4810313053843529</v>
      </c>
      <c r="G120" s="37">
        <v>2.4967454457085916</v>
      </c>
      <c r="H120" s="19">
        <v>1030</v>
      </c>
      <c r="I120" s="5"/>
      <c r="J120" s="2"/>
    </row>
    <row r="121" spans="1:10" ht="15" customHeight="1" x14ac:dyDescent="0.25">
      <c r="A121" s="98"/>
      <c r="B121" s="35">
        <v>2.5</v>
      </c>
      <c r="C121" s="36">
        <v>2</v>
      </c>
      <c r="D121" s="34">
        <v>-1.3</v>
      </c>
      <c r="E121" s="35">
        <v>3.4501173327042993</v>
      </c>
      <c r="F121" s="36">
        <v>2.999866946332657</v>
      </c>
      <c r="G121" s="34">
        <v>1.7498057630275363</v>
      </c>
      <c r="H121" s="85">
        <v>1032</v>
      </c>
      <c r="I121" s="5"/>
      <c r="J121" s="2"/>
    </row>
    <row r="122" spans="1:10" x14ac:dyDescent="0.25">
      <c r="A122" s="98"/>
      <c r="B122" s="32"/>
      <c r="C122" s="33"/>
      <c r="D122" s="34"/>
      <c r="E122" s="35">
        <v>5.9850378365488082</v>
      </c>
      <c r="F122" s="36">
        <v>3.4056629629515616</v>
      </c>
      <c r="G122" s="37">
        <v>2.7661888712802858</v>
      </c>
      <c r="H122" s="19">
        <v>1048</v>
      </c>
      <c r="I122" s="5"/>
      <c r="J122" s="2"/>
    </row>
    <row r="123" spans="1:10" x14ac:dyDescent="0.25">
      <c r="A123" s="98"/>
      <c r="B123" s="32"/>
      <c r="C123" s="33"/>
      <c r="D123" s="34"/>
      <c r="E123" s="35">
        <v>5.9850378365488082</v>
      </c>
      <c r="F123" s="36">
        <v>3.4056629629515616</v>
      </c>
      <c r="G123" s="37">
        <v>2.7661888712802858</v>
      </c>
      <c r="H123" s="19">
        <v>1049</v>
      </c>
      <c r="I123" s="5"/>
      <c r="J123" s="2"/>
    </row>
    <row r="124" spans="1:10" x14ac:dyDescent="0.25">
      <c r="A124" s="98"/>
      <c r="B124" s="32"/>
      <c r="C124" s="33"/>
      <c r="D124" s="34"/>
      <c r="E124" s="32">
        <v>2.1951616437873009</v>
      </c>
      <c r="F124" s="36">
        <v>3.8356340727928417</v>
      </c>
      <c r="G124" s="34">
        <v>1.690660741839543</v>
      </c>
      <c r="H124" s="19">
        <v>1060</v>
      </c>
      <c r="I124" s="5"/>
      <c r="J124" s="2"/>
    </row>
    <row r="125" spans="1:10" x14ac:dyDescent="0.25">
      <c r="A125" s="98"/>
      <c r="B125" s="32"/>
      <c r="C125" s="33"/>
      <c r="D125" s="34"/>
      <c r="E125" s="35">
        <v>3.1548357648845511</v>
      </c>
      <c r="F125" s="36">
        <v>2.4332932859052465</v>
      </c>
      <c r="G125" s="34">
        <v>1.7168551085835955</v>
      </c>
      <c r="H125" s="19">
        <v>1066</v>
      </c>
      <c r="I125" s="5"/>
      <c r="J125" s="2"/>
    </row>
    <row r="126" spans="1:10" x14ac:dyDescent="0.25">
      <c r="A126" s="98"/>
      <c r="B126" s="32"/>
      <c r="C126" s="33"/>
      <c r="D126" s="34"/>
      <c r="E126" s="35">
        <v>4.3988157124787772</v>
      </c>
      <c r="F126" s="36">
        <v>4.6158405149567336</v>
      </c>
      <c r="G126" s="37">
        <v>3.0956196085414751</v>
      </c>
      <c r="H126" s="19">
        <v>1088</v>
      </c>
      <c r="I126" s="5"/>
      <c r="J126" s="2"/>
    </row>
    <row r="127" spans="1:10" x14ac:dyDescent="0.25">
      <c r="A127" s="98"/>
      <c r="B127" s="32"/>
      <c r="C127" s="33"/>
      <c r="D127" s="34"/>
      <c r="E127" s="35">
        <v>4.3988157124787772</v>
      </c>
      <c r="F127" s="36">
        <v>4.6158405149567336</v>
      </c>
      <c r="G127" s="37">
        <v>3.0956196085414751</v>
      </c>
      <c r="H127" s="19">
        <v>1089</v>
      </c>
      <c r="I127" s="5"/>
      <c r="J127" s="2"/>
    </row>
    <row r="128" spans="1:10" x14ac:dyDescent="0.25">
      <c r="A128" s="98"/>
      <c r="B128" s="32"/>
      <c r="C128" s="33"/>
      <c r="D128" s="34"/>
      <c r="E128" s="35">
        <v>5.4884876180746831</v>
      </c>
      <c r="F128" s="36">
        <v>4.7934944312344445</v>
      </c>
      <c r="G128" s="37">
        <v>3.6397246136104364</v>
      </c>
      <c r="H128" s="19">
        <v>1112</v>
      </c>
      <c r="I128" s="5"/>
      <c r="J128" s="2"/>
    </row>
    <row r="129" spans="1:10" x14ac:dyDescent="0.25">
      <c r="A129" s="98"/>
      <c r="B129" s="32"/>
      <c r="C129" s="33"/>
      <c r="D129" s="34"/>
      <c r="E129" s="35">
        <v>5.4884876180746831</v>
      </c>
      <c r="F129" s="36">
        <v>4.7934944312344445</v>
      </c>
      <c r="G129" s="37">
        <v>3.6397246136104364</v>
      </c>
      <c r="H129" s="19">
        <v>1113</v>
      </c>
      <c r="I129" s="5"/>
      <c r="J129" s="2"/>
    </row>
    <row r="130" spans="1:10" x14ac:dyDescent="0.25">
      <c r="A130" s="98"/>
      <c r="B130" s="32"/>
      <c r="C130" s="33"/>
      <c r="D130" s="34"/>
      <c r="E130" s="35">
        <v>2.5185542214162404</v>
      </c>
      <c r="F130" s="36">
        <v>6.0238459346572331</v>
      </c>
      <c r="G130" s="37">
        <v>2.0414203145640788</v>
      </c>
      <c r="H130" s="19">
        <v>1115</v>
      </c>
      <c r="I130" s="5"/>
      <c r="J130" s="2"/>
    </row>
    <row r="131" spans="1:10" x14ac:dyDescent="0.25">
      <c r="A131" s="98"/>
      <c r="B131" s="32"/>
      <c r="C131" s="33"/>
      <c r="D131" s="34"/>
      <c r="E131" s="35">
        <v>2.5073118061818511</v>
      </c>
      <c r="F131" s="33">
        <v>1.8586522796783027</v>
      </c>
      <c r="G131" s="34">
        <v>2.2169771025217182</v>
      </c>
      <c r="H131" s="19">
        <v>1171</v>
      </c>
      <c r="I131" s="5"/>
      <c r="J131" s="2"/>
    </row>
    <row r="132" spans="1:10" x14ac:dyDescent="0.25">
      <c r="A132" s="98"/>
      <c r="B132" s="32"/>
      <c r="C132" s="33"/>
      <c r="D132" s="34"/>
      <c r="E132" s="35">
        <v>4.1768273987796887</v>
      </c>
      <c r="F132" s="36">
        <v>3.0329161506221869</v>
      </c>
      <c r="G132" s="34">
        <v>1.8366829198240342</v>
      </c>
      <c r="H132" s="19">
        <v>1172</v>
      </c>
      <c r="I132" s="5"/>
      <c r="J132" s="2"/>
    </row>
    <row r="133" spans="1:10" x14ac:dyDescent="0.25">
      <c r="A133" s="98"/>
      <c r="B133" s="32"/>
      <c r="C133" s="33"/>
      <c r="D133" s="34"/>
      <c r="E133" s="35">
        <v>2.4653184559454484</v>
      </c>
      <c r="F133" s="36">
        <v>3.3983050355587037</v>
      </c>
      <c r="G133" s="37">
        <v>2.3728873314174375</v>
      </c>
      <c r="H133" s="19">
        <v>1179</v>
      </c>
      <c r="I133" s="5"/>
      <c r="J133" s="2"/>
    </row>
    <row r="134" spans="1:10" x14ac:dyDescent="0.25">
      <c r="A134" s="98"/>
      <c r="B134" s="32"/>
      <c r="C134" s="33"/>
      <c r="D134" s="34"/>
      <c r="E134" s="35">
        <v>4.3581534646600648</v>
      </c>
      <c r="F134" s="36">
        <v>4.3460218572666456</v>
      </c>
      <c r="G134" s="37">
        <v>3.3185809298180953</v>
      </c>
      <c r="H134" s="19">
        <v>1200</v>
      </c>
      <c r="I134" s="5"/>
      <c r="J134" s="2"/>
    </row>
    <row r="135" spans="1:10" x14ac:dyDescent="0.25">
      <c r="A135" s="98"/>
      <c r="B135" s="32"/>
      <c r="C135" s="33"/>
      <c r="D135" s="34"/>
      <c r="E135" s="35">
        <v>2.9951339201672145</v>
      </c>
      <c r="F135" s="36">
        <v>3.3119256855693471</v>
      </c>
      <c r="G135" s="37">
        <v>2.2640600694764639</v>
      </c>
      <c r="H135" s="19">
        <v>1201</v>
      </c>
      <c r="I135" s="5"/>
      <c r="J135" s="2"/>
    </row>
    <row r="136" spans="1:10" x14ac:dyDescent="0.25">
      <c r="A136" s="98"/>
      <c r="B136" s="32"/>
      <c r="C136" s="33"/>
      <c r="D136" s="34"/>
      <c r="E136" s="35">
        <v>4.7109797220271439</v>
      </c>
      <c r="F136" s="36">
        <v>3.577794683595513</v>
      </c>
      <c r="G136" s="37">
        <v>3.4626429037128923</v>
      </c>
      <c r="H136" s="19">
        <v>1231</v>
      </c>
      <c r="I136" s="5"/>
      <c r="J136" s="2"/>
    </row>
    <row r="137" spans="1:10" x14ac:dyDescent="0.25">
      <c r="A137" s="98"/>
      <c r="B137" s="32"/>
      <c r="C137" s="33"/>
      <c r="D137" s="34"/>
      <c r="E137" s="35">
        <v>4.1774234612456516</v>
      </c>
      <c r="F137" s="36">
        <v>3.7363969649647539</v>
      </c>
      <c r="G137" s="37">
        <v>4.4946806746413879</v>
      </c>
      <c r="H137" s="19">
        <v>1246</v>
      </c>
      <c r="I137" s="5"/>
      <c r="J137" s="2"/>
    </row>
    <row r="138" spans="1:10" x14ac:dyDescent="0.25">
      <c r="A138" s="98"/>
      <c r="B138" s="32"/>
      <c r="C138" s="33"/>
      <c r="D138" s="34"/>
      <c r="E138" s="35">
        <v>5.897136747956317</v>
      </c>
      <c r="F138" s="36">
        <v>3.5512917039998628</v>
      </c>
      <c r="G138" s="37">
        <v>7.1410037452750679</v>
      </c>
      <c r="H138" s="19">
        <v>1248</v>
      </c>
      <c r="I138" s="5"/>
      <c r="J138" s="2"/>
    </row>
    <row r="139" spans="1:10" x14ac:dyDescent="0.25">
      <c r="A139" s="98"/>
      <c r="B139" s="32"/>
      <c r="C139" s="33"/>
      <c r="D139" s="34"/>
      <c r="E139" s="35">
        <v>5.6327051472266101</v>
      </c>
      <c r="F139" s="36">
        <v>6.4082655623242974</v>
      </c>
      <c r="G139" s="37">
        <v>7.0023813105762249</v>
      </c>
      <c r="H139" s="19">
        <v>1253</v>
      </c>
      <c r="I139" s="5"/>
      <c r="J139" s="2"/>
    </row>
    <row r="140" spans="1:10" x14ac:dyDescent="0.25">
      <c r="A140" s="98"/>
      <c r="B140" s="32"/>
      <c r="C140" s="33"/>
      <c r="D140" s="34"/>
      <c r="E140" s="35">
        <v>5.7131466118246594</v>
      </c>
      <c r="F140" s="36">
        <v>4.4396828432158575</v>
      </c>
      <c r="G140" s="37">
        <v>4.4379439211250737</v>
      </c>
      <c r="H140" s="19">
        <v>1268</v>
      </c>
      <c r="I140" s="5"/>
      <c r="J140" s="2"/>
    </row>
    <row r="141" spans="1:10" x14ac:dyDescent="0.25">
      <c r="A141" s="98"/>
      <c r="B141" s="32"/>
      <c r="C141" s="33"/>
      <c r="D141" s="34"/>
      <c r="E141" s="35">
        <v>2.5939311329238275</v>
      </c>
      <c r="F141" s="33">
        <v>1.6427963113556709</v>
      </c>
      <c r="G141" s="37">
        <v>2.0255666768960938</v>
      </c>
      <c r="H141" s="19">
        <v>1300</v>
      </c>
      <c r="I141" s="5"/>
      <c r="J141" s="2"/>
    </row>
    <row r="142" spans="1:10" x14ac:dyDescent="0.25">
      <c r="A142" s="98"/>
      <c r="B142" s="32"/>
      <c r="C142" s="33"/>
      <c r="D142" s="34"/>
      <c r="E142" s="35">
        <v>3.1996236676153771</v>
      </c>
      <c r="F142" s="36">
        <v>2.6545477168727394</v>
      </c>
      <c r="G142" s="37">
        <v>3.5076121457953495</v>
      </c>
      <c r="H142" s="19">
        <v>1311</v>
      </c>
      <c r="I142" s="5"/>
      <c r="J142" s="2"/>
    </row>
    <row r="143" spans="1:10" x14ac:dyDescent="0.25">
      <c r="A143" s="98"/>
      <c r="B143" s="32"/>
      <c r="C143" s="33"/>
      <c r="D143" s="34"/>
      <c r="E143" s="35">
        <v>3.3792523471221472</v>
      </c>
      <c r="F143" s="33">
        <v>1.7017117539314344</v>
      </c>
      <c r="G143" s="34">
        <v>1.0861582213134813</v>
      </c>
      <c r="H143" s="19">
        <v>1322</v>
      </c>
      <c r="I143" s="5"/>
      <c r="J143" s="2"/>
    </row>
    <row r="144" spans="1:10" x14ac:dyDescent="0.25">
      <c r="A144" s="98"/>
      <c r="B144" s="32"/>
      <c r="C144" s="33"/>
      <c r="D144" s="34"/>
      <c r="E144" s="35">
        <v>3.1899481786960906</v>
      </c>
      <c r="F144" s="36">
        <v>4.2839564062605868</v>
      </c>
      <c r="G144" s="37">
        <v>2.6335295650423225</v>
      </c>
      <c r="H144" s="19">
        <v>1330</v>
      </c>
    </row>
    <row r="145" spans="1:10" x14ac:dyDescent="0.25">
      <c r="A145" s="98"/>
      <c r="B145" s="32"/>
      <c r="C145" s="33"/>
      <c r="D145" s="34"/>
      <c r="E145" s="35">
        <v>5.600733860917563</v>
      </c>
      <c r="F145" s="36">
        <v>4.5225119903956656</v>
      </c>
      <c r="G145" s="34">
        <v>2.1571067568259723</v>
      </c>
      <c r="H145" s="19">
        <v>1332</v>
      </c>
    </row>
    <row r="146" spans="1:10" x14ac:dyDescent="0.25">
      <c r="A146" s="98"/>
      <c r="B146" s="32"/>
      <c r="C146" s="33"/>
      <c r="D146" s="34"/>
      <c r="E146" s="35">
        <v>13.775716716808326</v>
      </c>
      <c r="F146" s="36">
        <v>8.4827216172558533</v>
      </c>
      <c r="G146" s="37">
        <v>4.889455056934346</v>
      </c>
      <c r="H146" s="19">
        <v>1360</v>
      </c>
    </row>
    <row r="147" spans="1:10" x14ac:dyDescent="0.25">
      <c r="A147" s="98"/>
      <c r="B147" s="32"/>
      <c r="C147" s="33"/>
      <c r="D147" s="34"/>
      <c r="E147" s="35">
        <v>2.373224286155867</v>
      </c>
      <c r="F147" s="33">
        <v>1.6842795031672697</v>
      </c>
      <c r="G147" s="37">
        <v>2.0471944972404645</v>
      </c>
      <c r="H147" s="19">
        <v>1369</v>
      </c>
    </row>
    <row r="148" spans="1:10" ht="15" customHeight="1" x14ac:dyDescent="0.25">
      <c r="A148" s="98"/>
      <c r="B148" s="32">
        <v>1.5</v>
      </c>
      <c r="C148" s="33">
        <v>1.6</v>
      </c>
      <c r="D148" s="37">
        <v>2.4</v>
      </c>
      <c r="E148" s="35">
        <v>3.0161204781069193</v>
      </c>
      <c r="F148" s="36">
        <v>3.6708535412509526</v>
      </c>
      <c r="G148" s="37">
        <v>2.8821161719905355</v>
      </c>
      <c r="H148" s="85">
        <v>1380</v>
      </c>
    </row>
    <row r="149" spans="1:10" x14ac:dyDescent="0.25">
      <c r="A149" s="98"/>
      <c r="B149" s="32"/>
      <c r="C149" s="33"/>
      <c r="D149" s="34"/>
      <c r="E149" s="35">
        <v>2.5871415984269919</v>
      </c>
      <c r="F149" s="36">
        <v>2.9543068566281501</v>
      </c>
      <c r="G149" s="34">
        <v>2.2944635092345109</v>
      </c>
      <c r="H149" s="19">
        <v>1396</v>
      </c>
    </row>
    <row r="150" spans="1:10" x14ac:dyDescent="0.25">
      <c r="A150" s="98"/>
      <c r="B150" s="32"/>
      <c r="C150" s="33"/>
      <c r="D150" s="34"/>
      <c r="E150" s="35">
        <v>2.4281912450398067</v>
      </c>
      <c r="F150" s="36">
        <v>3.7611585163534658</v>
      </c>
      <c r="G150" s="37">
        <v>2.9491256565877917</v>
      </c>
      <c r="H150" s="19">
        <v>1398</v>
      </c>
    </row>
    <row r="151" spans="1:10" x14ac:dyDescent="0.25">
      <c r="A151" s="98"/>
      <c r="B151" s="32"/>
      <c r="C151" s="33"/>
      <c r="D151" s="34"/>
      <c r="E151" s="35">
        <v>4.8362956039093525</v>
      </c>
      <c r="F151" s="36">
        <v>2.6552704501476594</v>
      </c>
      <c r="G151" s="37">
        <v>2.7658887690506098</v>
      </c>
      <c r="H151" s="19">
        <v>1416</v>
      </c>
    </row>
    <row r="152" spans="1:10" x14ac:dyDescent="0.25">
      <c r="A152" s="98"/>
      <c r="B152" s="32"/>
      <c r="C152" s="33"/>
      <c r="D152" s="34"/>
      <c r="E152" s="35">
        <v>3.686073868240352</v>
      </c>
      <c r="F152" s="36">
        <v>3.5174903135848608</v>
      </c>
      <c r="G152" s="37">
        <v>2.5068923846019588</v>
      </c>
      <c r="H152" s="19">
        <v>1450</v>
      </c>
      <c r="I152" s="5"/>
      <c r="J152" s="2"/>
    </row>
    <row r="153" spans="1:10" x14ac:dyDescent="0.25">
      <c r="A153" s="98"/>
      <c r="B153" s="32"/>
      <c r="C153" s="33"/>
      <c r="D153" s="34"/>
      <c r="E153" s="35">
        <v>3.4551866519297683</v>
      </c>
      <c r="F153" s="36">
        <v>3.4069787383479611</v>
      </c>
      <c r="G153" s="37">
        <v>2.6210045888749733</v>
      </c>
      <c r="H153" s="19">
        <v>1451</v>
      </c>
      <c r="I153" s="5"/>
      <c r="J153" s="2"/>
    </row>
    <row r="154" spans="1:10" x14ac:dyDescent="0.25">
      <c r="A154" s="98"/>
      <c r="B154" s="32">
        <v>-1.4</v>
      </c>
      <c r="C154" s="33">
        <v>-1.5</v>
      </c>
      <c r="D154" s="37">
        <v>-2.2000000000000002</v>
      </c>
      <c r="E154" s="32"/>
      <c r="F154" s="33"/>
      <c r="G154" s="34"/>
      <c r="H154" s="10">
        <v>1457</v>
      </c>
      <c r="I154" s="5"/>
      <c r="J154" s="2"/>
    </row>
    <row r="155" spans="1:10" ht="15" customHeight="1" x14ac:dyDescent="0.25">
      <c r="A155" s="98"/>
      <c r="B155" s="35">
        <v>-3</v>
      </c>
      <c r="C155" s="36">
        <v>-3.4</v>
      </c>
      <c r="D155" s="54"/>
      <c r="E155" s="35">
        <v>2.9102174983170048</v>
      </c>
      <c r="F155" s="36">
        <v>3.4293967738129556</v>
      </c>
      <c r="G155" s="34">
        <v>1.6598271830971911</v>
      </c>
      <c r="H155" s="85">
        <v>1463</v>
      </c>
      <c r="I155" s="5"/>
      <c r="J155" s="2"/>
    </row>
    <row r="156" spans="1:10" x14ac:dyDescent="0.25">
      <c r="A156" s="98"/>
      <c r="B156" s="32"/>
      <c r="C156" s="33"/>
      <c r="D156" s="34"/>
      <c r="E156" s="35">
        <v>3.3347474948931342</v>
      </c>
      <c r="F156" s="36">
        <v>2.7229789947988365</v>
      </c>
      <c r="G156" s="37">
        <v>2.4193361398083049</v>
      </c>
      <c r="H156" s="19">
        <v>1478</v>
      </c>
      <c r="I156" s="5"/>
      <c r="J156" s="2"/>
    </row>
    <row r="157" spans="1:10" x14ac:dyDescent="0.25">
      <c r="A157" s="98"/>
      <c r="B157" s="32"/>
      <c r="C157" s="33"/>
      <c r="D157" s="34"/>
      <c r="E157" s="35">
        <v>2.9159134047905639</v>
      </c>
      <c r="F157" s="36">
        <v>3.2564627094438925</v>
      </c>
      <c r="G157" s="37">
        <v>2.7340192685247682</v>
      </c>
      <c r="H157" s="19">
        <v>1489</v>
      </c>
      <c r="I157" s="5"/>
      <c r="J157" s="2"/>
    </row>
    <row r="158" spans="1:10" x14ac:dyDescent="0.25">
      <c r="A158" s="98"/>
      <c r="B158" s="32"/>
      <c r="C158" s="33"/>
      <c r="D158" s="34"/>
      <c r="E158" s="35">
        <v>2.1339514041313001</v>
      </c>
      <c r="F158" s="36">
        <v>2.0901246404635416</v>
      </c>
      <c r="G158" s="34">
        <v>1.69532929691551</v>
      </c>
      <c r="H158" s="19">
        <v>1491</v>
      </c>
      <c r="I158" s="5"/>
      <c r="J158" s="2"/>
    </row>
    <row r="159" spans="1:10" x14ac:dyDescent="0.25">
      <c r="A159" s="98"/>
      <c r="B159" s="32"/>
      <c r="C159" s="33"/>
      <c r="D159" s="34"/>
      <c r="E159" s="35">
        <v>3.6353384310155938</v>
      </c>
      <c r="F159" s="36">
        <v>3.2646133832915796</v>
      </c>
      <c r="G159" s="37">
        <v>2.788302772734935</v>
      </c>
      <c r="H159" s="19">
        <v>1509</v>
      </c>
      <c r="I159" s="5"/>
      <c r="J159" s="2"/>
    </row>
    <row r="160" spans="1:10" x14ac:dyDescent="0.25">
      <c r="A160" s="98"/>
      <c r="B160" s="32"/>
      <c r="C160" s="33"/>
      <c r="D160" s="34"/>
      <c r="E160" s="35">
        <v>3.7763476850153688</v>
      </c>
      <c r="F160" s="36">
        <v>3.7179393661487898</v>
      </c>
      <c r="G160" s="37">
        <v>3.4678983201353026</v>
      </c>
      <c r="H160" s="19">
        <v>1527</v>
      </c>
      <c r="I160" s="5"/>
      <c r="J160" s="2"/>
    </row>
    <row r="161" spans="1:10" x14ac:dyDescent="0.25">
      <c r="A161" s="98"/>
      <c r="B161" s="32"/>
      <c r="C161" s="33"/>
      <c r="D161" s="34"/>
      <c r="E161" s="35">
        <v>4.7034287973731193</v>
      </c>
      <c r="F161" s="36">
        <v>5.0018911880956907</v>
      </c>
      <c r="G161" s="37">
        <v>4.5818242808124143</v>
      </c>
      <c r="H161" s="19">
        <v>1534</v>
      </c>
      <c r="I161" s="5"/>
      <c r="J161" s="2"/>
    </row>
    <row r="162" spans="1:10" x14ac:dyDescent="0.25">
      <c r="A162" s="98"/>
      <c r="B162" s="32"/>
      <c r="C162" s="33"/>
      <c r="D162" s="34"/>
      <c r="E162" s="35">
        <v>3.2227975121954815</v>
      </c>
      <c r="F162" s="33">
        <v>1.967581745100428</v>
      </c>
      <c r="G162" s="34">
        <v>2.3995239435847227</v>
      </c>
      <c r="H162" s="19">
        <v>1622</v>
      </c>
      <c r="I162" s="5"/>
      <c r="J162" s="2"/>
    </row>
    <row r="163" spans="1:10" x14ac:dyDescent="0.25">
      <c r="A163" s="98"/>
      <c r="B163" s="32"/>
      <c r="C163" s="33"/>
      <c r="D163" s="34"/>
      <c r="E163" s="35">
        <v>3.2350536556191143</v>
      </c>
      <c r="F163" s="36">
        <v>2.5409332973083156</v>
      </c>
      <c r="G163" s="37">
        <v>2.0377561214235738</v>
      </c>
      <c r="H163" s="19">
        <v>1623</v>
      </c>
      <c r="I163" s="5"/>
      <c r="J163" s="2"/>
    </row>
    <row r="164" spans="1:10" x14ac:dyDescent="0.25">
      <c r="A164" s="98"/>
      <c r="B164" s="32"/>
      <c r="C164" s="33"/>
      <c r="D164" s="34"/>
      <c r="E164" s="35">
        <v>2.0078558185033066</v>
      </c>
      <c r="F164" s="33">
        <v>1.6253241136472865</v>
      </c>
      <c r="G164" s="34">
        <v>1.644335496755809</v>
      </c>
      <c r="H164" s="19">
        <v>1657</v>
      </c>
      <c r="I164" s="5"/>
      <c r="J164" s="2"/>
    </row>
    <row r="165" spans="1:10" x14ac:dyDescent="0.25">
      <c r="A165" s="98"/>
      <c r="B165" s="32"/>
      <c r="C165" s="33"/>
      <c r="D165" s="34"/>
      <c r="E165" s="35">
        <v>3.271009076851104</v>
      </c>
      <c r="F165" s="36">
        <v>2.2854316785487052</v>
      </c>
      <c r="G165" s="34">
        <v>1.8082814709918487</v>
      </c>
      <c r="H165" s="19">
        <v>1706</v>
      </c>
      <c r="I165" s="5"/>
      <c r="J165" s="2"/>
    </row>
    <row r="166" spans="1:10" x14ac:dyDescent="0.25">
      <c r="A166" s="98"/>
      <c r="B166" s="32"/>
      <c r="C166" s="33"/>
      <c r="D166" s="34"/>
      <c r="E166" s="35">
        <v>2.97218924379135</v>
      </c>
      <c r="F166" s="33">
        <v>2.3458220953131979</v>
      </c>
      <c r="G166" s="34">
        <v>1.9003700648434048</v>
      </c>
      <c r="H166" s="19">
        <v>1733</v>
      </c>
      <c r="I166" s="5"/>
      <c r="J166" s="2"/>
    </row>
    <row r="167" spans="1:10" x14ac:dyDescent="0.25">
      <c r="A167" s="98"/>
      <c r="B167" s="32"/>
      <c r="C167" s="33"/>
      <c r="D167" s="34"/>
      <c r="E167" s="35">
        <v>2.3510017915597383</v>
      </c>
      <c r="F167" s="33">
        <v>1.7032894952572137</v>
      </c>
      <c r="G167" s="34">
        <v>1.5409449567448374</v>
      </c>
      <c r="H167" s="19">
        <v>1734</v>
      </c>
      <c r="I167" s="5"/>
      <c r="J167" s="2"/>
    </row>
    <row r="168" spans="1:10" x14ac:dyDescent="0.25">
      <c r="A168" s="98"/>
      <c r="B168" s="32"/>
      <c r="C168" s="33"/>
      <c r="D168" s="34"/>
      <c r="E168" s="35">
        <v>2.8748611009416933</v>
      </c>
      <c r="F168" s="36">
        <v>2.3574429754676096</v>
      </c>
      <c r="G168" s="37">
        <v>2.0850602281785089</v>
      </c>
      <c r="H168" s="19">
        <v>1735</v>
      </c>
      <c r="I168" s="5"/>
      <c r="J168" s="2"/>
    </row>
    <row r="169" spans="1:10" s="8" customFormat="1" x14ac:dyDescent="0.25">
      <c r="A169" s="98"/>
      <c r="B169" s="51"/>
      <c r="C169" s="52"/>
      <c r="D169" s="53"/>
      <c r="E169" s="35">
        <v>-6.259170412067391</v>
      </c>
      <c r="F169" s="33">
        <v>1.7405247958922918</v>
      </c>
      <c r="G169" s="34">
        <v>-1.1143102564216101</v>
      </c>
      <c r="H169" s="11">
        <v>1762</v>
      </c>
      <c r="I169" s="7"/>
      <c r="J169" s="6"/>
    </row>
    <row r="170" spans="1:10" x14ac:dyDescent="0.25">
      <c r="A170" s="98"/>
      <c r="B170" s="32"/>
      <c r="C170" s="33"/>
      <c r="D170" s="34"/>
      <c r="E170" s="35">
        <v>2.8091024229888957</v>
      </c>
      <c r="F170" s="36">
        <v>2.3256165579418377</v>
      </c>
      <c r="G170" s="34">
        <v>1.1598735638944904</v>
      </c>
      <c r="H170" s="19">
        <v>1763</v>
      </c>
      <c r="I170" s="5"/>
      <c r="J170" s="2"/>
    </row>
    <row r="171" spans="1:10" ht="15" customHeight="1" x14ac:dyDescent="0.25">
      <c r="A171" s="98"/>
      <c r="B171" s="32">
        <v>-1.6</v>
      </c>
      <c r="C171" s="33">
        <v>-1.6</v>
      </c>
      <c r="D171" s="37">
        <v>-2.2999999999999998</v>
      </c>
      <c r="E171" s="32">
        <v>1.8171890313646366</v>
      </c>
      <c r="F171" s="36">
        <v>3.0212359035806555</v>
      </c>
      <c r="G171" s="34">
        <v>1.2516368758079028</v>
      </c>
      <c r="H171" s="85">
        <v>1776</v>
      </c>
      <c r="I171" s="5"/>
      <c r="J171" s="2"/>
    </row>
    <row r="172" spans="1:10" x14ac:dyDescent="0.25">
      <c r="A172" s="98"/>
      <c r="B172" s="32"/>
      <c r="C172" s="33"/>
      <c r="D172" s="34"/>
      <c r="E172" s="35">
        <v>1.9566674315457064</v>
      </c>
      <c r="F172" s="33">
        <v>2.1194208437069886</v>
      </c>
      <c r="G172" s="34">
        <v>-1.0459334833311384</v>
      </c>
      <c r="H172" s="19">
        <v>1777</v>
      </c>
      <c r="I172" s="5"/>
      <c r="J172" s="2"/>
    </row>
    <row r="173" spans="1:10" x14ac:dyDescent="0.25">
      <c r="A173" s="98"/>
      <c r="B173" s="32"/>
      <c r="C173" s="33"/>
      <c r="D173" s="34"/>
      <c r="E173" s="32">
        <v>1.9624600060895443</v>
      </c>
      <c r="F173" s="36">
        <v>3.2372113095942812</v>
      </c>
      <c r="G173" s="34">
        <v>1.7147346995735209</v>
      </c>
      <c r="H173" s="19">
        <v>1789</v>
      </c>
      <c r="I173" s="5"/>
      <c r="J173" s="2"/>
    </row>
    <row r="174" spans="1:10" x14ac:dyDescent="0.25">
      <c r="A174" s="98"/>
      <c r="B174" s="32"/>
      <c r="C174" s="33"/>
      <c r="D174" s="34"/>
      <c r="E174" s="32">
        <v>1.9624600060895443</v>
      </c>
      <c r="F174" s="36">
        <v>3.2372113095942812</v>
      </c>
      <c r="G174" s="34">
        <v>1.7147346995735209</v>
      </c>
      <c r="H174" s="19">
        <v>1790</v>
      </c>
      <c r="I174" s="5"/>
      <c r="J174" s="2"/>
    </row>
    <row r="175" spans="1:10" x14ac:dyDescent="0.25">
      <c r="A175" s="98"/>
      <c r="B175" s="32"/>
      <c r="C175" s="33"/>
      <c r="D175" s="34"/>
      <c r="E175" s="35">
        <v>3.3676610967965992</v>
      </c>
      <c r="F175" s="36">
        <v>2.8685447592916753</v>
      </c>
      <c r="G175" s="37">
        <v>3.0919923019861888</v>
      </c>
      <c r="H175" s="19">
        <v>1854</v>
      </c>
      <c r="I175" s="5"/>
      <c r="J175" s="2"/>
    </row>
    <row r="176" spans="1:10" x14ac:dyDescent="0.25">
      <c r="A176" s="98"/>
      <c r="B176" s="32"/>
      <c r="C176" s="33"/>
      <c r="D176" s="34"/>
      <c r="E176" s="35">
        <v>2.4683037659229394</v>
      </c>
      <c r="F176" s="36">
        <v>3.1266977443047863</v>
      </c>
      <c r="G176" s="37">
        <v>2.3823871957338039</v>
      </c>
      <c r="H176" s="19">
        <v>1865</v>
      </c>
      <c r="I176" s="5"/>
      <c r="J176" s="2"/>
    </row>
    <row r="177" spans="1:10" x14ac:dyDescent="0.25">
      <c r="A177" s="98"/>
      <c r="B177" s="32"/>
      <c r="C177" s="33"/>
      <c r="D177" s="34"/>
      <c r="E177" s="35">
        <v>2.0761820153569626</v>
      </c>
      <c r="F177" s="33">
        <v>1.9089721485201907</v>
      </c>
      <c r="G177" s="37">
        <v>2.6569475769437694</v>
      </c>
      <c r="H177" s="19">
        <v>1901</v>
      </c>
      <c r="I177" s="5"/>
      <c r="J177" s="2"/>
    </row>
    <row r="178" spans="1:10" ht="15.75" thickBot="1" x14ac:dyDescent="0.3">
      <c r="A178" s="99"/>
      <c r="B178" s="38"/>
      <c r="C178" s="39"/>
      <c r="D178" s="40"/>
      <c r="E178" s="41">
        <v>5.2794966121311262</v>
      </c>
      <c r="F178" s="42">
        <v>6.3314419215905762</v>
      </c>
      <c r="G178" s="43">
        <v>4.8138633487411759</v>
      </c>
      <c r="H178" s="21">
        <v>1936</v>
      </c>
      <c r="I178" s="5"/>
      <c r="J178" s="2"/>
    </row>
    <row r="179" spans="1:10" x14ac:dyDescent="0.25">
      <c r="A179" s="100" t="s">
        <v>22</v>
      </c>
      <c r="B179" s="26"/>
      <c r="C179" s="27"/>
      <c r="D179" s="28"/>
      <c r="E179" s="60">
        <v>2.3126982864741494</v>
      </c>
      <c r="F179" s="61">
        <v>2.290870558901009</v>
      </c>
      <c r="G179" s="62">
        <v>2.7456961157594222</v>
      </c>
      <c r="H179" s="22">
        <v>83</v>
      </c>
      <c r="I179" s="5"/>
      <c r="J179" s="2"/>
    </row>
    <row r="180" spans="1:10" x14ac:dyDescent="0.25">
      <c r="A180" s="98"/>
      <c r="B180" s="32"/>
      <c r="C180" s="33"/>
      <c r="D180" s="34"/>
      <c r="E180" s="32">
        <v>-1.3499107556455858</v>
      </c>
      <c r="F180" s="33">
        <v>-2.4145619762177573</v>
      </c>
      <c r="G180" s="37">
        <v>-3.615692452164597</v>
      </c>
      <c r="H180" s="11">
        <v>106</v>
      </c>
      <c r="I180" s="5"/>
      <c r="J180" s="2"/>
    </row>
    <row r="181" spans="1:10" x14ac:dyDescent="0.25">
      <c r="A181" s="98"/>
      <c r="B181" s="32"/>
      <c r="C181" s="33"/>
      <c r="D181" s="34"/>
      <c r="E181" s="32">
        <v>-1.8567011483602278</v>
      </c>
      <c r="F181" s="36">
        <v>-2.2726040500363376</v>
      </c>
      <c r="G181" s="37">
        <v>-2.8449193638880339</v>
      </c>
      <c r="H181" s="11">
        <v>234</v>
      </c>
    </row>
    <row r="182" spans="1:10" x14ac:dyDescent="0.25">
      <c r="A182" s="98"/>
      <c r="B182" s="32"/>
      <c r="C182" s="33"/>
      <c r="D182" s="34"/>
      <c r="E182" s="35">
        <v>-2.2000000000000002</v>
      </c>
      <c r="F182" s="36">
        <v>-3</v>
      </c>
      <c r="G182" s="37">
        <v>-9</v>
      </c>
      <c r="H182" s="11">
        <v>270</v>
      </c>
    </row>
    <row r="183" spans="1:10" x14ac:dyDescent="0.25">
      <c r="A183" s="98"/>
      <c r="B183" s="32"/>
      <c r="C183" s="33"/>
      <c r="D183" s="34"/>
      <c r="E183" s="50">
        <v>1.7383764641469144</v>
      </c>
      <c r="F183" s="63">
        <v>2.4254533532977156</v>
      </c>
      <c r="G183" s="47">
        <v>1.4251678447420897</v>
      </c>
      <c r="H183" s="23">
        <v>278</v>
      </c>
    </row>
    <row r="184" spans="1:10" x14ac:dyDescent="0.25">
      <c r="A184" s="98"/>
      <c r="B184" s="32"/>
      <c r="C184" s="33"/>
      <c r="D184" s="34"/>
      <c r="E184" s="35">
        <v>-2.5824507395994885</v>
      </c>
      <c r="F184" s="36">
        <v>-2.6400529114308866</v>
      </c>
      <c r="G184" s="34">
        <v>-1.9186171539108905</v>
      </c>
      <c r="H184" s="11">
        <v>351</v>
      </c>
    </row>
    <row r="185" spans="1:10" x14ac:dyDescent="0.25">
      <c r="A185" s="98"/>
      <c r="B185" s="32"/>
      <c r="C185" s="33"/>
      <c r="D185" s="34"/>
      <c r="E185" s="35">
        <v>-3.4</v>
      </c>
      <c r="F185" s="33">
        <v>-2</v>
      </c>
      <c r="G185" s="37">
        <v>-3.6</v>
      </c>
      <c r="H185" s="11">
        <v>413</v>
      </c>
    </row>
    <row r="186" spans="1:10" x14ac:dyDescent="0.25">
      <c r="A186" s="98"/>
      <c r="B186" s="32"/>
      <c r="C186" s="33"/>
      <c r="D186" s="34"/>
      <c r="E186" s="35">
        <v>-2.7931815764413468</v>
      </c>
      <c r="F186" s="36">
        <v>-4.1149023220927656</v>
      </c>
      <c r="G186" s="37">
        <v>-2.2303180483144893</v>
      </c>
      <c r="H186" s="11">
        <v>503</v>
      </c>
    </row>
    <row r="187" spans="1:10" x14ac:dyDescent="0.25">
      <c r="A187" s="98"/>
      <c r="B187" s="32"/>
      <c r="C187" s="33"/>
      <c r="D187" s="34"/>
      <c r="E187" s="50">
        <v>2.0363100044817917</v>
      </c>
      <c r="F187" s="63">
        <v>3.4190352172654612</v>
      </c>
      <c r="G187" s="47">
        <v>1.8278930020725008</v>
      </c>
      <c r="H187" s="23">
        <v>559</v>
      </c>
    </row>
    <row r="188" spans="1:10" x14ac:dyDescent="0.25">
      <c r="A188" s="98"/>
      <c r="B188" s="32"/>
      <c r="C188" s="33"/>
      <c r="D188" s="34"/>
      <c r="E188" s="35">
        <v>-2.6876297353947427</v>
      </c>
      <c r="F188" s="36">
        <v>-8.6213584750978267</v>
      </c>
      <c r="G188" s="37">
        <v>-4.9504576850513509</v>
      </c>
      <c r="H188" s="11">
        <v>570</v>
      </c>
    </row>
    <row r="189" spans="1:10" x14ac:dyDescent="0.25">
      <c r="A189" s="98"/>
      <c r="B189" s="32"/>
      <c r="C189" s="33"/>
      <c r="D189" s="34"/>
      <c r="E189" s="32">
        <v>1.0436355237111499</v>
      </c>
      <c r="F189" s="36">
        <v>-3.8244770949555016</v>
      </c>
      <c r="G189" s="37">
        <v>-2.4008522277438962</v>
      </c>
      <c r="H189" s="11">
        <v>572</v>
      </c>
    </row>
    <row r="190" spans="1:10" x14ac:dyDescent="0.25">
      <c r="A190" s="98"/>
      <c r="B190" s="32"/>
      <c r="C190" s="33"/>
      <c r="D190" s="34"/>
      <c r="E190" s="64">
        <v>2.259614257514468</v>
      </c>
      <c r="F190" s="63">
        <v>2.2816130180176621</v>
      </c>
      <c r="G190" s="47">
        <v>1.8683502417947149</v>
      </c>
      <c r="H190" s="23">
        <v>744</v>
      </c>
    </row>
    <row r="191" spans="1:10" x14ac:dyDescent="0.25">
      <c r="A191" s="98"/>
      <c r="B191" s="32"/>
      <c r="C191" s="33"/>
      <c r="D191" s="34"/>
      <c r="E191" s="64">
        <v>2.4956815870443436</v>
      </c>
      <c r="F191" s="63">
        <v>2.6164664627284187</v>
      </c>
      <c r="G191" s="47">
        <v>1.9020283731940582</v>
      </c>
      <c r="H191" s="23">
        <v>757</v>
      </c>
    </row>
    <row r="192" spans="1:10" x14ac:dyDescent="0.25">
      <c r="A192" s="98"/>
      <c r="B192" s="32"/>
      <c r="C192" s="33"/>
      <c r="D192" s="34"/>
      <c r="E192" s="64">
        <v>2.4956815870443436</v>
      </c>
      <c r="F192" s="63">
        <v>2.6164664627284187</v>
      </c>
      <c r="G192" s="47">
        <v>1.9020283731940582</v>
      </c>
      <c r="H192" s="23">
        <v>762</v>
      </c>
    </row>
    <row r="193" spans="1:10" x14ac:dyDescent="0.25">
      <c r="A193" s="98"/>
      <c r="B193" s="32"/>
      <c r="C193" s="33"/>
      <c r="D193" s="34"/>
      <c r="E193" s="64">
        <v>2.3891978524283264</v>
      </c>
      <c r="F193" s="63">
        <v>3.0212562606886246</v>
      </c>
      <c r="G193" s="47">
        <v>1.8860451707727042</v>
      </c>
      <c r="H193" s="23">
        <v>841</v>
      </c>
    </row>
    <row r="194" spans="1:10" x14ac:dyDescent="0.25">
      <c r="A194" s="98"/>
      <c r="B194" s="32"/>
      <c r="C194" s="33"/>
      <c r="D194" s="34"/>
      <c r="E194" s="64">
        <v>2.0723411553689144</v>
      </c>
      <c r="F194" s="63">
        <v>2.8190838069255113</v>
      </c>
      <c r="G194" s="47">
        <v>1.786076342188216</v>
      </c>
      <c r="H194" s="23">
        <v>847</v>
      </c>
      <c r="I194" s="5"/>
      <c r="J194" s="2"/>
    </row>
    <row r="195" spans="1:10" x14ac:dyDescent="0.25">
      <c r="A195" s="98"/>
      <c r="B195" s="32"/>
      <c r="C195" s="33"/>
      <c r="D195" s="34"/>
      <c r="E195" s="50">
        <v>1.2278207089122153</v>
      </c>
      <c r="F195" s="63">
        <v>2.7547481228887181</v>
      </c>
      <c r="G195" s="65">
        <v>2.8220131477432799</v>
      </c>
      <c r="H195" s="23">
        <v>860</v>
      </c>
      <c r="I195" s="5"/>
      <c r="J195" s="2"/>
    </row>
    <row r="196" spans="1:10" x14ac:dyDescent="0.25">
      <c r="A196" s="98"/>
      <c r="B196" s="32"/>
      <c r="C196" s="33"/>
      <c r="D196" s="34"/>
      <c r="E196" s="64">
        <v>2.1034102415480884</v>
      </c>
      <c r="F196" s="63">
        <v>4.4238967156123161</v>
      </c>
      <c r="G196" s="65">
        <v>2.0963721390812111</v>
      </c>
      <c r="H196" s="23">
        <v>865</v>
      </c>
      <c r="I196" s="5"/>
      <c r="J196" s="2"/>
    </row>
    <row r="197" spans="1:10" x14ac:dyDescent="0.25">
      <c r="A197" s="98"/>
      <c r="B197" s="32"/>
      <c r="C197" s="33"/>
      <c r="D197" s="34"/>
      <c r="E197" s="64">
        <v>2.0617866631861532</v>
      </c>
      <c r="F197" s="63">
        <v>4.549442317480926</v>
      </c>
      <c r="G197" s="47">
        <v>1.6133641570036195</v>
      </c>
      <c r="H197" s="23">
        <v>910</v>
      </c>
      <c r="I197" s="5"/>
      <c r="J197" s="2"/>
    </row>
    <row r="198" spans="1:10" x14ac:dyDescent="0.25">
      <c r="A198" s="98"/>
      <c r="B198" s="32"/>
      <c r="C198" s="33"/>
      <c r="D198" s="34"/>
      <c r="E198" s="64">
        <v>2.9472261301219467</v>
      </c>
      <c r="F198" s="63">
        <v>3.6085885196651071</v>
      </c>
      <c r="G198" s="47">
        <v>1.4152997491111454</v>
      </c>
      <c r="H198" s="23">
        <v>918</v>
      </c>
      <c r="I198" s="5"/>
      <c r="J198" s="2"/>
    </row>
    <row r="199" spans="1:10" x14ac:dyDescent="0.25">
      <c r="A199" s="98"/>
      <c r="B199" s="32"/>
      <c r="C199" s="33"/>
      <c r="D199" s="34"/>
      <c r="E199" s="64">
        <v>1.9849386832691895</v>
      </c>
      <c r="F199" s="63">
        <v>3.1144855523105273</v>
      </c>
      <c r="G199" s="47">
        <v>1.3968661426157916</v>
      </c>
      <c r="H199" s="23">
        <v>920</v>
      </c>
      <c r="I199" s="5"/>
      <c r="J199" s="2"/>
    </row>
    <row r="200" spans="1:10" x14ac:dyDescent="0.25">
      <c r="A200" s="98"/>
      <c r="B200" s="32"/>
      <c r="C200" s="33"/>
      <c r="D200" s="34"/>
      <c r="E200" s="64">
        <v>2.9784238779480776</v>
      </c>
      <c r="F200" s="63">
        <v>3.4746666678420794</v>
      </c>
      <c r="G200" s="47">
        <v>1.5905669112232115</v>
      </c>
      <c r="H200" s="23">
        <v>939</v>
      </c>
      <c r="I200" s="5"/>
      <c r="J200" s="2"/>
    </row>
    <row r="201" spans="1:10" x14ac:dyDescent="0.25">
      <c r="A201" s="98"/>
      <c r="B201" s="32"/>
      <c r="C201" s="33"/>
      <c r="D201" s="34"/>
      <c r="E201" s="50">
        <v>2.2506566479199832</v>
      </c>
      <c r="F201" s="63">
        <v>2.4862351497057902</v>
      </c>
      <c r="G201" s="47">
        <v>1.5667713777307759</v>
      </c>
      <c r="H201" s="23">
        <v>940</v>
      </c>
      <c r="I201" s="5"/>
      <c r="J201" s="2"/>
    </row>
    <row r="202" spans="1:10" x14ac:dyDescent="0.25">
      <c r="A202" s="98"/>
      <c r="B202" s="32"/>
      <c r="C202" s="33"/>
      <c r="D202" s="34"/>
      <c r="E202" s="64">
        <v>2.3793472690704172</v>
      </c>
      <c r="F202" s="63">
        <v>3.1033100758222503</v>
      </c>
      <c r="G202" s="47">
        <v>1.5017604660373896</v>
      </c>
      <c r="H202" s="23">
        <v>942</v>
      </c>
      <c r="I202" s="5"/>
      <c r="J202" s="2"/>
    </row>
    <row r="203" spans="1:10" x14ac:dyDescent="0.25">
      <c r="A203" s="98"/>
      <c r="B203" s="32"/>
      <c r="C203" s="33"/>
      <c r="D203" s="34"/>
      <c r="E203" s="64">
        <v>4.2549829069993947</v>
      </c>
      <c r="F203" s="63">
        <v>8.0848513452593522</v>
      </c>
      <c r="G203" s="65">
        <v>9.5594044137347165</v>
      </c>
      <c r="H203" s="23">
        <v>996</v>
      </c>
      <c r="I203" s="5"/>
      <c r="J203" s="2"/>
    </row>
    <row r="204" spans="1:10" x14ac:dyDescent="0.25">
      <c r="A204" s="98"/>
      <c r="B204" s="32"/>
      <c r="C204" s="33"/>
      <c r="D204" s="34"/>
      <c r="E204" s="64">
        <v>2.3050979714503703</v>
      </c>
      <c r="F204" s="63">
        <v>2.3968260097534166</v>
      </c>
      <c r="G204" s="47">
        <v>1.0021647017895698</v>
      </c>
      <c r="H204" s="23">
        <v>997</v>
      </c>
      <c r="I204" s="5"/>
      <c r="J204" s="2"/>
    </row>
    <row r="205" spans="1:10" x14ac:dyDescent="0.25">
      <c r="A205" s="98"/>
      <c r="B205" s="32"/>
      <c r="C205" s="33"/>
      <c r="D205" s="34"/>
      <c r="E205" s="64">
        <v>2.2696916363323942</v>
      </c>
      <c r="F205" s="63">
        <v>2.4582400190635698</v>
      </c>
      <c r="G205" s="47">
        <v>1.0486845728813747</v>
      </c>
      <c r="H205" s="23">
        <v>1016</v>
      </c>
      <c r="I205" s="5"/>
      <c r="J205" s="2"/>
    </row>
    <row r="206" spans="1:10" x14ac:dyDescent="0.25">
      <c r="A206" s="98"/>
      <c r="B206" s="32"/>
      <c r="C206" s="33"/>
      <c r="D206" s="34"/>
      <c r="E206" s="64">
        <v>3.4752952742954388</v>
      </c>
      <c r="F206" s="63">
        <v>5.1637072186436344</v>
      </c>
      <c r="G206" s="47">
        <v>1.2062803412204672</v>
      </c>
      <c r="H206" s="23">
        <v>1022</v>
      </c>
      <c r="I206" s="5"/>
      <c r="J206" s="2"/>
    </row>
    <row r="207" spans="1:10" x14ac:dyDescent="0.25">
      <c r="A207" s="98"/>
      <c r="B207" s="32"/>
      <c r="C207" s="33"/>
      <c r="D207" s="34"/>
      <c r="E207" s="64">
        <v>2.1951616437873009</v>
      </c>
      <c r="F207" s="63">
        <v>3.8356340727928417</v>
      </c>
      <c r="G207" s="47">
        <v>1.690660741839543</v>
      </c>
      <c r="H207" s="23">
        <v>1054</v>
      </c>
      <c r="I207" s="5"/>
      <c r="J207" s="2"/>
    </row>
    <row r="208" spans="1:10" x14ac:dyDescent="0.25">
      <c r="A208" s="98"/>
      <c r="B208" s="32"/>
      <c r="C208" s="33"/>
      <c r="D208" s="34"/>
      <c r="E208" s="64">
        <v>2.2418256841529978</v>
      </c>
      <c r="F208" s="63">
        <v>2.7981057248409531</v>
      </c>
      <c r="G208" s="47">
        <v>-1.0327664840849136</v>
      </c>
      <c r="H208" s="23">
        <v>1060</v>
      </c>
      <c r="I208" s="5"/>
      <c r="J208" s="2"/>
    </row>
    <row r="209" spans="1:10" x14ac:dyDescent="0.25">
      <c r="A209" s="98"/>
      <c r="B209" s="32"/>
      <c r="C209" s="33"/>
      <c r="D209" s="34"/>
      <c r="E209" s="64">
        <v>2.3097100440553997</v>
      </c>
      <c r="F209" s="63">
        <v>2.7503363630512547</v>
      </c>
      <c r="G209" s="47">
        <v>1.4777312123310242</v>
      </c>
      <c r="H209" s="23">
        <v>1082</v>
      </c>
      <c r="I209" s="5"/>
      <c r="J209" s="2"/>
    </row>
    <row r="210" spans="1:10" x14ac:dyDescent="0.25">
      <c r="A210" s="98"/>
      <c r="B210" s="32"/>
      <c r="C210" s="33"/>
      <c r="D210" s="34"/>
      <c r="E210" s="64">
        <v>2.3097100440553997</v>
      </c>
      <c r="F210" s="63">
        <v>2.7503363630512547</v>
      </c>
      <c r="G210" s="47">
        <v>1.4777312123310242</v>
      </c>
      <c r="H210" s="23">
        <v>1083</v>
      </c>
      <c r="I210" s="5"/>
      <c r="J210" s="2"/>
    </row>
    <row r="211" spans="1:10" x14ac:dyDescent="0.25">
      <c r="A211" s="98"/>
      <c r="B211" s="32"/>
      <c r="C211" s="33"/>
      <c r="D211" s="34"/>
      <c r="E211" s="64">
        <v>2.3202111595045185</v>
      </c>
      <c r="F211" s="63">
        <v>3.3047328611567468</v>
      </c>
      <c r="G211" s="47">
        <v>1.3248400432902201</v>
      </c>
      <c r="H211" s="23">
        <v>1106</v>
      </c>
      <c r="I211" s="5"/>
      <c r="J211" s="2"/>
    </row>
    <row r="212" spans="1:10" x14ac:dyDescent="0.25">
      <c r="A212" s="98"/>
      <c r="B212" s="32"/>
      <c r="C212" s="33"/>
      <c r="D212" s="34"/>
      <c r="E212" s="64">
        <v>2.3845982085481801</v>
      </c>
      <c r="F212" s="63">
        <v>3.0909569846756271</v>
      </c>
      <c r="G212" s="47">
        <v>1.2814181069387007</v>
      </c>
      <c r="H212" s="23">
        <v>1107</v>
      </c>
      <c r="I212" s="5"/>
      <c r="J212" s="2"/>
    </row>
    <row r="213" spans="1:10" x14ac:dyDescent="0.25">
      <c r="A213" s="98"/>
      <c r="B213" s="32"/>
      <c r="C213" s="33"/>
      <c r="D213" s="34"/>
      <c r="E213" s="64">
        <v>2.1197027285000578</v>
      </c>
      <c r="F213" s="63">
        <v>7.1003036404300701</v>
      </c>
      <c r="G213" s="47">
        <v>1.6929832123090554</v>
      </c>
      <c r="H213" s="23">
        <v>1134</v>
      </c>
      <c r="I213" s="5"/>
      <c r="J213" s="2"/>
    </row>
    <row r="214" spans="1:10" x14ac:dyDescent="0.25">
      <c r="A214" s="98"/>
      <c r="B214" s="32"/>
      <c r="C214" s="33"/>
      <c r="D214" s="34"/>
      <c r="E214" s="64">
        <v>2.0817802508987744</v>
      </c>
      <c r="F214" s="63">
        <v>1.9827575001168274</v>
      </c>
      <c r="G214" s="47">
        <v>-1.0472121559031395</v>
      </c>
      <c r="H214" s="23">
        <v>1166</v>
      </c>
      <c r="I214" s="5"/>
      <c r="J214" s="2"/>
    </row>
    <row r="215" spans="1:10" x14ac:dyDescent="0.25">
      <c r="A215" s="98"/>
      <c r="B215" s="32"/>
      <c r="C215" s="33"/>
      <c r="D215" s="34"/>
      <c r="E215" s="64">
        <v>2.4653184559454484</v>
      </c>
      <c r="F215" s="63">
        <v>3.3983050355587037</v>
      </c>
      <c r="G215" s="65">
        <v>2.3728873314174375</v>
      </c>
      <c r="H215" s="23">
        <v>1173</v>
      </c>
      <c r="I215" s="5"/>
      <c r="J215" s="2"/>
    </row>
    <row r="216" spans="1:10" x14ac:dyDescent="0.25">
      <c r="A216" s="98"/>
      <c r="B216" s="32"/>
      <c r="C216" s="33"/>
      <c r="D216" s="34"/>
      <c r="E216" s="64">
        <v>4.3581534646600648</v>
      </c>
      <c r="F216" s="63">
        <v>4.3460218572666456</v>
      </c>
      <c r="G216" s="65">
        <v>3.3185809298180953</v>
      </c>
      <c r="H216" s="23">
        <v>1194</v>
      </c>
      <c r="I216" s="5"/>
      <c r="J216" s="2"/>
    </row>
    <row r="217" spans="1:10" x14ac:dyDescent="0.25">
      <c r="A217" s="98"/>
      <c r="B217" s="32"/>
      <c r="C217" s="33"/>
      <c r="D217" s="34"/>
      <c r="E217" s="64">
        <v>2.9951339201672145</v>
      </c>
      <c r="F217" s="63">
        <v>3.3119256855693471</v>
      </c>
      <c r="G217" s="65">
        <v>2.2640600694764639</v>
      </c>
      <c r="H217" s="23">
        <v>1195</v>
      </c>
      <c r="I217" s="5"/>
      <c r="J217" s="2"/>
    </row>
    <row r="218" spans="1:10" x14ac:dyDescent="0.25">
      <c r="A218" s="98"/>
      <c r="B218" s="32"/>
      <c r="C218" s="33"/>
      <c r="D218" s="34"/>
      <c r="E218" s="64">
        <v>3.1362643824395047</v>
      </c>
      <c r="F218" s="63">
        <v>4.2692244135940767</v>
      </c>
      <c r="G218" s="65">
        <v>3.1610525701549737</v>
      </c>
      <c r="H218" s="23">
        <v>1216</v>
      </c>
      <c r="I218" s="5"/>
      <c r="J218" s="2"/>
    </row>
    <row r="219" spans="1:10" x14ac:dyDescent="0.25">
      <c r="A219" s="98"/>
      <c r="B219" s="32"/>
      <c r="C219" s="33"/>
      <c r="D219" s="34"/>
      <c r="E219" s="50">
        <v>1.8901831290546136</v>
      </c>
      <c r="F219" s="63">
        <v>3.7917459566972145</v>
      </c>
      <c r="G219" s="47">
        <v>1.7153013045255461</v>
      </c>
      <c r="H219" s="23">
        <v>1219</v>
      </c>
      <c r="I219" s="5"/>
      <c r="J219" s="2"/>
    </row>
    <row r="220" spans="1:10" x14ac:dyDescent="0.25">
      <c r="A220" s="98"/>
      <c r="B220" s="32"/>
      <c r="C220" s="33"/>
      <c r="D220" s="34"/>
      <c r="E220" s="50">
        <v>1.8621733132105744</v>
      </c>
      <c r="F220" s="63">
        <v>2.6344753134818437</v>
      </c>
      <c r="G220" s="47">
        <v>1.2403569468974922</v>
      </c>
      <c r="H220" s="23">
        <v>1221</v>
      </c>
      <c r="I220" s="5"/>
      <c r="J220" s="2"/>
    </row>
    <row r="221" spans="1:10" ht="15" customHeight="1" x14ac:dyDescent="0.25">
      <c r="A221" s="98"/>
      <c r="B221" s="35">
        <v>-2.2999999999999998</v>
      </c>
      <c r="C221" s="33">
        <v>-1.7</v>
      </c>
      <c r="D221" s="34">
        <v>-1.3</v>
      </c>
      <c r="E221" s="64">
        <v>2.0531028924057964</v>
      </c>
      <c r="F221" s="63">
        <v>3.8244261868190383</v>
      </c>
      <c r="G221" s="47">
        <v>1.4576745271882361</v>
      </c>
      <c r="H221" s="86">
        <v>1225</v>
      </c>
      <c r="I221" s="5"/>
      <c r="J221" s="2"/>
    </row>
    <row r="222" spans="1:10" x14ac:dyDescent="0.25">
      <c r="A222" s="98"/>
      <c r="B222" s="32"/>
      <c r="C222" s="33"/>
      <c r="D222" s="34"/>
      <c r="E222" s="64">
        <v>2.1221198997718522</v>
      </c>
      <c r="F222" s="63">
        <v>3.1628579090846127</v>
      </c>
      <c r="G222" s="47">
        <v>1.794460063915958</v>
      </c>
      <c r="H222" s="23">
        <v>1240</v>
      </c>
      <c r="I222" s="5"/>
      <c r="J222" s="2"/>
    </row>
    <row r="223" spans="1:10" x14ac:dyDescent="0.25">
      <c r="A223" s="98"/>
      <c r="B223" s="32"/>
      <c r="C223" s="33"/>
      <c r="D223" s="34"/>
      <c r="E223" s="64">
        <v>4.0162381874116058</v>
      </c>
      <c r="F223" s="63">
        <v>5.7364811626971752</v>
      </c>
      <c r="G223" s="65">
        <v>2.989707080436514</v>
      </c>
      <c r="H223" s="23">
        <v>1247</v>
      </c>
      <c r="I223" s="5"/>
      <c r="J223" s="2"/>
    </row>
    <row r="224" spans="1:10" x14ac:dyDescent="0.25">
      <c r="A224" s="98"/>
      <c r="B224" s="32"/>
      <c r="C224" s="33"/>
      <c r="D224" s="34"/>
      <c r="E224" s="64">
        <v>3.1229919956180456</v>
      </c>
      <c r="F224" s="63">
        <v>4.2580736316465533</v>
      </c>
      <c r="G224" s="65">
        <v>2.8635932363768366</v>
      </c>
      <c r="H224" s="23">
        <v>1279</v>
      </c>
      <c r="I224" s="5"/>
      <c r="J224" s="2"/>
    </row>
    <row r="225" spans="1:10" x14ac:dyDescent="0.25">
      <c r="A225" s="98"/>
      <c r="B225" s="32"/>
      <c r="C225" s="33"/>
      <c r="D225" s="34"/>
      <c r="E225" s="50">
        <v>1.5451295958568512</v>
      </c>
      <c r="F225" s="63">
        <v>2.4156409689755032</v>
      </c>
      <c r="G225" s="47">
        <v>1.9175397149153013</v>
      </c>
      <c r="H225" s="23">
        <v>1294</v>
      </c>
      <c r="I225" s="5"/>
      <c r="J225" s="2"/>
    </row>
    <row r="226" spans="1:10" x14ac:dyDescent="0.25">
      <c r="A226" s="98"/>
      <c r="B226" s="32"/>
      <c r="C226" s="33"/>
      <c r="D226" s="34"/>
      <c r="E226" s="64">
        <v>2.6533612878185684</v>
      </c>
      <c r="F226" s="63">
        <v>3.018549801326524</v>
      </c>
      <c r="G226" s="65">
        <v>2.3389912782879589</v>
      </c>
      <c r="H226" s="23">
        <v>1305</v>
      </c>
      <c r="I226" s="5"/>
      <c r="J226" s="2"/>
    </row>
    <row r="227" spans="1:10" x14ac:dyDescent="0.25">
      <c r="A227" s="98"/>
      <c r="B227" s="32"/>
      <c r="C227" s="33"/>
      <c r="D227" s="34"/>
      <c r="E227" s="64">
        <v>3.1899481786960906</v>
      </c>
      <c r="F227" s="63">
        <v>4.2839564062605868</v>
      </c>
      <c r="G227" s="65">
        <v>2.6335295650423225</v>
      </c>
      <c r="H227" s="23">
        <v>1324</v>
      </c>
      <c r="I227" s="5"/>
      <c r="J227" s="2"/>
    </row>
    <row r="228" spans="1:10" x14ac:dyDescent="0.25">
      <c r="A228" s="98"/>
      <c r="B228" s="32"/>
      <c r="C228" s="33"/>
      <c r="D228" s="34"/>
      <c r="E228" s="64">
        <v>3.2803718722893342</v>
      </c>
      <c r="F228" s="63">
        <v>2.889013954190284</v>
      </c>
      <c r="G228" s="47">
        <v>1.7973359781560423</v>
      </c>
      <c r="H228" s="23">
        <v>1326</v>
      </c>
      <c r="I228" s="5"/>
      <c r="J228" s="2"/>
    </row>
    <row r="229" spans="1:10" x14ac:dyDescent="0.25">
      <c r="A229" s="98"/>
      <c r="B229" s="32"/>
      <c r="C229" s="33"/>
      <c r="D229" s="34"/>
      <c r="E229" s="64">
        <v>2.7567382375183023</v>
      </c>
      <c r="F229" s="63">
        <v>2.8678777582546977</v>
      </c>
      <c r="G229" s="47">
        <v>2.2996271950541751</v>
      </c>
      <c r="H229" s="23">
        <v>1354</v>
      </c>
      <c r="I229" s="5"/>
      <c r="J229" s="2"/>
    </row>
    <row r="230" spans="1:10" x14ac:dyDescent="0.25">
      <c r="A230" s="98"/>
      <c r="B230" s="32"/>
      <c r="C230" s="33"/>
      <c r="D230" s="34"/>
      <c r="E230" s="64">
        <v>2.2632936822243064</v>
      </c>
      <c r="F230" s="63">
        <v>2.7990112985436943</v>
      </c>
      <c r="G230" s="65">
        <v>2.0730072120113339</v>
      </c>
      <c r="H230" s="23">
        <v>1363</v>
      </c>
    </row>
    <row r="231" spans="1:10" ht="15" customHeight="1" x14ac:dyDescent="0.25">
      <c r="A231" s="98"/>
      <c r="B231" s="32">
        <v>1.5</v>
      </c>
      <c r="C231" s="33">
        <v>1.6</v>
      </c>
      <c r="D231" s="37">
        <v>2.4</v>
      </c>
      <c r="E231" s="64">
        <v>3.0161204781069193</v>
      </c>
      <c r="F231" s="63">
        <v>3.6708535412509526</v>
      </c>
      <c r="G231" s="65">
        <v>2.8821161719905355</v>
      </c>
      <c r="H231" s="86">
        <v>1374</v>
      </c>
    </row>
    <row r="232" spans="1:10" x14ac:dyDescent="0.25">
      <c r="A232" s="98"/>
      <c r="B232" s="32"/>
      <c r="C232" s="33"/>
      <c r="D232" s="34"/>
      <c r="E232" s="64">
        <v>2.5871415984269919</v>
      </c>
      <c r="F232" s="63">
        <v>2.9543068566281501</v>
      </c>
      <c r="G232" s="47">
        <v>2.2944635092345109</v>
      </c>
      <c r="H232" s="23">
        <v>1390</v>
      </c>
    </row>
    <row r="233" spans="1:10" x14ac:dyDescent="0.25">
      <c r="A233" s="98"/>
      <c r="B233" s="32"/>
      <c r="C233" s="33"/>
      <c r="D233" s="34"/>
      <c r="E233" s="50">
        <v>2.4281912450398067</v>
      </c>
      <c r="F233" s="63">
        <v>3.7611585163534658</v>
      </c>
      <c r="G233" s="65">
        <v>2.9491256565877917</v>
      </c>
      <c r="H233" s="23">
        <v>1392</v>
      </c>
    </row>
    <row r="234" spans="1:10" x14ac:dyDescent="0.25">
      <c r="A234" s="98"/>
      <c r="B234" s="32"/>
      <c r="C234" s="33"/>
      <c r="D234" s="34"/>
      <c r="E234" s="64">
        <v>2.2340072744827508</v>
      </c>
      <c r="F234" s="63">
        <v>2.9537501134930446</v>
      </c>
      <c r="G234" s="47">
        <v>1.1174735359282293</v>
      </c>
      <c r="H234" s="23">
        <v>1410</v>
      </c>
    </row>
    <row r="235" spans="1:10" ht="15" customHeight="1" x14ac:dyDescent="0.25">
      <c r="A235" s="98"/>
      <c r="B235" s="32">
        <v>1</v>
      </c>
      <c r="C235" s="36">
        <v>2.5</v>
      </c>
      <c r="D235" s="34">
        <v>1.4</v>
      </c>
      <c r="E235" s="64">
        <v>2.6932702450399746</v>
      </c>
      <c r="F235" s="63">
        <v>4.1220609104877646</v>
      </c>
      <c r="G235" s="65">
        <v>2.6662636026069162</v>
      </c>
      <c r="H235" s="86">
        <v>1416</v>
      </c>
    </row>
    <row r="236" spans="1:10" x14ac:dyDescent="0.25">
      <c r="A236" s="98"/>
      <c r="B236" s="32"/>
      <c r="C236" s="33"/>
      <c r="D236" s="34"/>
      <c r="E236" s="64">
        <v>2.5106483842673795</v>
      </c>
      <c r="F236" s="63">
        <v>3.5520091770809987</v>
      </c>
      <c r="G236" s="47">
        <v>1.7996766258716217</v>
      </c>
      <c r="H236" s="23">
        <v>1444</v>
      </c>
    </row>
    <row r="237" spans="1:10" x14ac:dyDescent="0.25">
      <c r="A237" s="98"/>
      <c r="B237" s="32"/>
      <c r="C237" s="33"/>
      <c r="D237" s="34"/>
      <c r="E237" s="64">
        <v>2.1482102862853356</v>
      </c>
      <c r="F237" s="63">
        <v>2.8278997126502259</v>
      </c>
      <c r="G237" s="47">
        <v>1.377858779628544</v>
      </c>
      <c r="H237" s="23">
        <v>1459</v>
      </c>
    </row>
    <row r="238" spans="1:10" x14ac:dyDescent="0.25">
      <c r="A238" s="98"/>
      <c r="B238" s="32"/>
      <c r="C238" s="33"/>
      <c r="D238" s="34"/>
      <c r="E238" s="64">
        <v>2.0972020434286645</v>
      </c>
      <c r="F238" s="63">
        <v>2.7485398777528873</v>
      </c>
      <c r="G238" s="47">
        <v>1.3083662943798577</v>
      </c>
      <c r="H238" s="23">
        <v>1472</v>
      </c>
    </row>
    <row r="239" spans="1:10" x14ac:dyDescent="0.25">
      <c r="A239" s="98"/>
      <c r="B239" s="32"/>
      <c r="C239" s="33"/>
      <c r="D239" s="34"/>
      <c r="E239" s="64">
        <v>3.3731367962156433</v>
      </c>
      <c r="F239" s="63">
        <v>3.7084273675824591</v>
      </c>
      <c r="G239" s="47">
        <v>-1.0070597492822462</v>
      </c>
      <c r="H239" s="23">
        <v>1521</v>
      </c>
    </row>
    <row r="240" spans="1:10" x14ac:dyDescent="0.25">
      <c r="A240" s="98"/>
      <c r="B240" s="32"/>
      <c r="C240" s="33"/>
      <c r="D240" s="34"/>
      <c r="E240" s="64">
        <v>2.1675105633075655</v>
      </c>
      <c r="F240" s="63">
        <v>2.1788479081617038</v>
      </c>
      <c r="G240" s="47">
        <v>1.0208763283801716</v>
      </c>
      <c r="H240" s="23">
        <v>1528</v>
      </c>
    </row>
    <row r="241" spans="1:10" x14ac:dyDescent="0.25">
      <c r="A241" s="98"/>
      <c r="B241" s="32"/>
      <c r="C241" s="33"/>
      <c r="D241" s="34"/>
      <c r="E241" s="50">
        <v>1.752460401610473</v>
      </c>
      <c r="F241" s="63">
        <v>3.1530241819353964</v>
      </c>
      <c r="G241" s="47">
        <v>1.3319550585727808</v>
      </c>
      <c r="H241" s="23">
        <v>1531</v>
      </c>
    </row>
    <row r="242" spans="1:10" x14ac:dyDescent="0.25">
      <c r="A242" s="98"/>
      <c r="B242" s="32"/>
      <c r="C242" s="33"/>
      <c r="D242" s="34"/>
      <c r="E242" s="64">
        <v>3.113751107856165</v>
      </c>
      <c r="F242" s="63">
        <v>3.7708135446435755</v>
      </c>
      <c r="G242" s="47">
        <v>1.7449301056507931</v>
      </c>
      <c r="H242" s="23">
        <v>1557</v>
      </c>
    </row>
    <row r="243" spans="1:10" x14ac:dyDescent="0.25">
      <c r="A243" s="98"/>
      <c r="B243" s="32"/>
      <c r="C243" s="33"/>
      <c r="D243" s="34"/>
      <c r="E243" s="32">
        <v>-1.7344747273785543</v>
      </c>
      <c r="F243" s="36">
        <v>-2.3849860886041139</v>
      </c>
      <c r="G243" s="37">
        <v>-3.3768090356062337</v>
      </c>
      <c r="H243" s="11">
        <v>1569</v>
      </c>
    </row>
    <row r="244" spans="1:10" x14ac:dyDescent="0.25">
      <c r="A244" s="98"/>
      <c r="B244" s="32"/>
      <c r="C244" s="33"/>
      <c r="D244" s="34"/>
      <c r="E244" s="64">
        <v>3.6896790071242358</v>
      </c>
      <c r="F244" s="63">
        <v>4.0297398048716415</v>
      </c>
      <c r="G244" s="47">
        <v>-1.0548107358535646</v>
      </c>
      <c r="H244" s="23">
        <v>1616</v>
      </c>
    </row>
    <row r="245" spans="1:10" x14ac:dyDescent="0.25">
      <c r="A245" s="98"/>
      <c r="B245" s="32"/>
      <c r="C245" s="33"/>
      <c r="D245" s="34"/>
      <c r="E245" s="50">
        <v>1.6107895644483174</v>
      </c>
      <c r="F245" s="63">
        <v>5.5162011029632536</v>
      </c>
      <c r="G245" s="47">
        <v>1.0829215043641012</v>
      </c>
      <c r="H245" s="23">
        <v>1641</v>
      </c>
    </row>
    <row r="246" spans="1:10" x14ac:dyDescent="0.25">
      <c r="A246" s="98"/>
      <c r="B246" s="32"/>
      <c r="C246" s="33"/>
      <c r="D246" s="34"/>
      <c r="E246" s="35">
        <v>-2.5155031801873151</v>
      </c>
      <c r="F246" s="36">
        <v>-2.2255222266044208</v>
      </c>
      <c r="G246" s="37">
        <v>-2.5225635776673654</v>
      </c>
      <c r="H246" s="11">
        <v>1644</v>
      </c>
      <c r="I246" s="5"/>
      <c r="J246" s="2"/>
    </row>
    <row r="247" spans="1:10" x14ac:dyDescent="0.25">
      <c r="A247" s="98"/>
      <c r="B247" s="32"/>
      <c r="C247" s="33"/>
      <c r="D247" s="34"/>
      <c r="E247" s="32">
        <v>-1.4</v>
      </c>
      <c r="F247" s="33">
        <v>-1.5</v>
      </c>
      <c r="G247" s="37">
        <v>-5.2</v>
      </c>
      <c r="H247" s="11">
        <v>1651</v>
      </c>
      <c r="I247" s="5"/>
      <c r="J247" s="2"/>
    </row>
    <row r="248" spans="1:10" x14ac:dyDescent="0.25">
      <c r="A248" s="98"/>
      <c r="B248" s="32"/>
      <c r="C248" s="33"/>
      <c r="D248" s="34"/>
      <c r="E248" s="35">
        <v>-2.5</v>
      </c>
      <c r="F248" s="36">
        <v>-2.7</v>
      </c>
      <c r="G248" s="37">
        <v>-3</v>
      </c>
      <c r="H248" s="11">
        <v>1668</v>
      </c>
      <c r="I248" s="5"/>
      <c r="J248" s="2"/>
    </row>
    <row r="249" spans="1:10" x14ac:dyDescent="0.25">
      <c r="A249" s="98"/>
      <c r="B249" s="32"/>
      <c r="C249" s="33"/>
      <c r="D249" s="34"/>
      <c r="E249" s="64">
        <v>2.0230178482521874</v>
      </c>
      <c r="F249" s="63">
        <v>2.0399163989301248</v>
      </c>
      <c r="G249" s="47">
        <v>-1.3054602064793082</v>
      </c>
      <c r="H249" s="23">
        <v>1700</v>
      </c>
      <c r="I249" s="5"/>
      <c r="J249" s="2"/>
    </row>
    <row r="250" spans="1:10" x14ac:dyDescent="0.25">
      <c r="A250" s="98"/>
      <c r="B250" s="32"/>
      <c r="C250" s="33"/>
      <c r="D250" s="34"/>
      <c r="E250" s="64">
        <v>3.2078423041102324</v>
      </c>
      <c r="F250" s="63">
        <v>3.986160508102607</v>
      </c>
      <c r="G250" s="47">
        <v>1.8916436421426879</v>
      </c>
      <c r="H250" s="23">
        <v>1727</v>
      </c>
      <c r="I250" s="5"/>
      <c r="J250" s="2"/>
    </row>
    <row r="251" spans="1:10" x14ac:dyDescent="0.25">
      <c r="A251" s="98"/>
      <c r="B251" s="32"/>
      <c r="C251" s="33"/>
      <c r="D251" s="34"/>
      <c r="E251" s="50">
        <v>1.7069944827624195</v>
      </c>
      <c r="F251" s="63">
        <v>2.1656850803100389</v>
      </c>
      <c r="G251" s="47">
        <v>-1.2930740627166184</v>
      </c>
      <c r="H251" s="23">
        <v>1728</v>
      </c>
      <c r="I251" s="5"/>
      <c r="J251" s="2"/>
    </row>
    <row r="252" spans="1:10" x14ac:dyDescent="0.25">
      <c r="A252" s="98"/>
      <c r="B252" s="32"/>
      <c r="C252" s="33"/>
      <c r="D252" s="34"/>
      <c r="E252" s="50">
        <v>2.1426361428599461</v>
      </c>
      <c r="F252" s="63">
        <v>2.8365605897375707</v>
      </c>
      <c r="G252" s="47">
        <v>-1.1841797964999066</v>
      </c>
      <c r="H252" s="23">
        <v>1729</v>
      </c>
      <c r="I252" s="5"/>
      <c r="J252" s="2"/>
    </row>
    <row r="253" spans="1:10" x14ac:dyDescent="0.25">
      <c r="A253" s="98"/>
      <c r="B253" s="32"/>
      <c r="C253" s="33"/>
      <c r="D253" s="34"/>
      <c r="E253" s="35">
        <v>-6.259170412067391</v>
      </c>
      <c r="F253" s="33">
        <v>1.7405247958922918</v>
      </c>
      <c r="G253" s="34">
        <v>-1.1143102564216101</v>
      </c>
      <c r="H253" s="11">
        <v>1756</v>
      </c>
      <c r="I253" s="5"/>
      <c r="J253" s="2"/>
    </row>
    <row r="254" spans="1:10" x14ac:dyDescent="0.25">
      <c r="A254" s="98"/>
      <c r="B254" s="32"/>
      <c r="C254" s="33"/>
      <c r="D254" s="34"/>
      <c r="E254" s="64">
        <v>2.8091024229888957</v>
      </c>
      <c r="F254" s="63">
        <v>2.3256165579418377</v>
      </c>
      <c r="G254" s="47">
        <v>1.1598735638944904</v>
      </c>
      <c r="H254" s="23">
        <v>1757</v>
      </c>
      <c r="I254" s="5"/>
      <c r="J254" s="2"/>
    </row>
    <row r="255" spans="1:10" ht="15" customHeight="1" x14ac:dyDescent="0.25">
      <c r="A255" s="98"/>
      <c r="B255" s="32">
        <v>-1.6</v>
      </c>
      <c r="C255" s="33">
        <v>-1.6</v>
      </c>
      <c r="D255" s="37">
        <v>-2.2999999999999998</v>
      </c>
      <c r="E255" s="50">
        <v>1.8171890313646366</v>
      </c>
      <c r="F255" s="63">
        <v>3.0212359035806555</v>
      </c>
      <c r="G255" s="47">
        <v>1.2516368758079028</v>
      </c>
      <c r="H255" s="86">
        <v>1770</v>
      </c>
      <c r="I255" s="5"/>
      <c r="J255" s="2"/>
    </row>
    <row r="256" spans="1:10" x14ac:dyDescent="0.25">
      <c r="A256" s="98"/>
      <c r="B256" s="32"/>
      <c r="C256" s="33"/>
      <c r="D256" s="34"/>
      <c r="E256" s="66">
        <v>1.9566674315457064</v>
      </c>
      <c r="F256" s="67">
        <v>2.1194208437069886</v>
      </c>
      <c r="G256" s="47">
        <v>-1.0459334833311384</v>
      </c>
      <c r="H256" s="23">
        <v>1771</v>
      </c>
      <c r="I256" s="5"/>
      <c r="J256" s="2"/>
    </row>
    <row r="257" spans="1:10" x14ac:dyDescent="0.25">
      <c r="A257" s="98"/>
      <c r="B257" s="32"/>
      <c r="C257" s="33"/>
      <c r="D257" s="34"/>
      <c r="E257" s="64">
        <v>2.2700062959156249</v>
      </c>
      <c r="F257" s="68">
        <v>-1.1013826548420969</v>
      </c>
      <c r="G257" s="47">
        <v>-1.2682828837071183</v>
      </c>
      <c r="H257" s="23">
        <v>1806</v>
      </c>
      <c r="I257" s="5"/>
      <c r="J257" s="2"/>
    </row>
    <row r="258" spans="1:10" x14ac:dyDescent="0.25">
      <c r="A258" s="98"/>
      <c r="B258" s="32"/>
      <c r="C258" s="33"/>
      <c r="D258" s="34"/>
      <c r="E258" s="50">
        <v>-1.1000000000000001</v>
      </c>
      <c r="F258" s="68">
        <v>-1.6</v>
      </c>
      <c r="G258" s="65">
        <v>-3.5</v>
      </c>
      <c r="H258" s="20">
        <v>1809</v>
      </c>
      <c r="I258" s="5"/>
      <c r="J258" s="2"/>
    </row>
    <row r="259" spans="1:10" x14ac:dyDescent="0.25">
      <c r="A259" s="98"/>
      <c r="B259" s="32"/>
      <c r="C259" s="33"/>
      <c r="D259" s="34"/>
      <c r="E259" s="32">
        <v>-1.2727251310363805</v>
      </c>
      <c r="F259" s="33">
        <v>-2.3400007735715618</v>
      </c>
      <c r="G259" s="37">
        <v>-3.722543728520515</v>
      </c>
      <c r="H259" s="11">
        <v>1810</v>
      </c>
      <c r="I259" s="5"/>
      <c r="J259" s="2"/>
    </row>
    <row r="260" spans="1:10" x14ac:dyDescent="0.25">
      <c r="A260" s="98"/>
      <c r="B260" s="32"/>
      <c r="C260" s="33"/>
      <c r="D260" s="34"/>
      <c r="E260" s="64">
        <v>2.3065719579229294</v>
      </c>
      <c r="F260" s="63">
        <v>2.4521668536318524</v>
      </c>
      <c r="G260" s="47">
        <v>1.2689105135645358</v>
      </c>
      <c r="H260" s="23">
        <v>1831</v>
      </c>
      <c r="I260" s="5"/>
      <c r="J260" s="2"/>
    </row>
    <row r="261" spans="1:10" x14ac:dyDescent="0.25">
      <c r="A261" s="98"/>
      <c r="B261" s="32"/>
      <c r="C261" s="33"/>
      <c r="D261" s="34"/>
      <c r="E261" s="50">
        <v>1.7782599736101983</v>
      </c>
      <c r="F261" s="63">
        <v>3.4607919778733733</v>
      </c>
      <c r="G261" s="47">
        <v>1.7085036683210164</v>
      </c>
      <c r="H261" s="23">
        <v>1838</v>
      </c>
      <c r="I261" s="5"/>
      <c r="J261" s="2"/>
    </row>
    <row r="262" spans="1:10" x14ac:dyDescent="0.25">
      <c r="A262" s="98"/>
      <c r="B262" s="32"/>
      <c r="C262" s="33"/>
      <c r="D262" s="34"/>
      <c r="E262" s="64">
        <v>3.2601743356167492</v>
      </c>
      <c r="F262" s="63">
        <v>3.211311353343401</v>
      </c>
      <c r="G262" s="65">
        <v>2.3574887612167466</v>
      </c>
      <c r="H262" s="23">
        <v>1848</v>
      </c>
      <c r="I262" s="5"/>
      <c r="J262" s="2"/>
    </row>
    <row r="263" spans="1:10" x14ac:dyDescent="0.25">
      <c r="A263" s="98"/>
      <c r="B263" s="32"/>
      <c r="C263" s="33"/>
      <c r="D263" s="34"/>
      <c r="E263" s="64">
        <v>2.7682292657278507</v>
      </c>
      <c r="F263" s="63">
        <v>3.3454827084487162</v>
      </c>
      <c r="G263" s="65">
        <v>2.2022807716226067</v>
      </c>
      <c r="H263" s="23">
        <v>1859</v>
      </c>
      <c r="I263" s="5"/>
      <c r="J263" s="2"/>
    </row>
    <row r="264" spans="1:10" ht="15.75" thickBot="1" x14ac:dyDescent="0.3">
      <c r="A264" s="99"/>
      <c r="B264" s="38"/>
      <c r="C264" s="39"/>
      <c r="D264" s="40"/>
      <c r="E264" s="69">
        <v>2.7958152928052602</v>
      </c>
      <c r="F264" s="70">
        <v>4.6771338321513838</v>
      </c>
      <c r="G264" s="71">
        <v>2.1456929283751056</v>
      </c>
      <c r="H264" s="24">
        <v>1930</v>
      </c>
      <c r="I264" s="5"/>
      <c r="J264" s="2"/>
    </row>
    <row r="265" spans="1:10" x14ac:dyDescent="0.25">
      <c r="A265" s="95" t="s">
        <v>21</v>
      </c>
      <c r="B265" s="29">
        <v>-8</v>
      </c>
      <c r="C265" s="30">
        <v>-8.1</v>
      </c>
      <c r="D265" s="31">
        <v>-5.0999999999999996</v>
      </c>
      <c r="E265" s="26"/>
      <c r="F265" s="27"/>
      <c r="G265" s="28"/>
      <c r="H265" s="14">
        <v>12</v>
      </c>
      <c r="I265" s="5"/>
      <c r="J265" s="2"/>
    </row>
    <row r="266" spans="1:10" ht="15.75" thickBot="1" x14ac:dyDescent="0.3">
      <c r="A266" s="101"/>
      <c r="B266" s="38"/>
      <c r="C266" s="39"/>
      <c r="D266" s="40"/>
      <c r="E266" s="41">
        <v>2.1</v>
      </c>
      <c r="F266" s="72">
        <v>1.6</v>
      </c>
      <c r="G266" s="73">
        <v>1.4</v>
      </c>
      <c r="H266" s="13">
        <v>88</v>
      </c>
      <c r="I266" s="5"/>
      <c r="J266" s="2"/>
    </row>
    <row r="267" spans="1:10" x14ac:dyDescent="0.25">
      <c r="A267" s="95" t="s">
        <v>10</v>
      </c>
      <c r="B267" s="26">
        <v>-2</v>
      </c>
      <c r="C267" s="27">
        <v>-1.5</v>
      </c>
      <c r="D267" s="31">
        <v>-3.8</v>
      </c>
      <c r="E267" s="26"/>
      <c r="F267" s="27"/>
      <c r="G267" s="28"/>
      <c r="H267" s="14">
        <v>48</v>
      </c>
      <c r="I267" s="5"/>
      <c r="J267" s="2"/>
    </row>
    <row r="268" spans="1:10" x14ac:dyDescent="0.25">
      <c r="A268" s="88"/>
      <c r="B268" s="32">
        <v>-1.5</v>
      </c>
      <c r="C268" s="33">
        <v>-1.6</v>
      </c>
      <c r="D268" s="37">
        <v>-3.2</v>
      </c>
      <c r="E268" s="32"/>
      <c r="F268" s="33"/>
      <c r="G268" s="34"/>
      <c r="H268" s="11">
        <v>60</v>
      </c>
      <c r="I268" s="5"/>
      <c r="J268" s="2"/>
    </row>
    <row r="269" spans="1:10" x14ac:dyDescent="0.25">
      <c r="A269" s="88"/>
      <c r="B269" s="32"/>
      <c r="C269" s="33"/>
      <c r="D269" s="34"/>
      <c r="E269" s="57">
        <v>1.8</v>
      </c>
      <c r="F269" s="36">
        <v>3.3</v>
      </c>
      <c r="G269" s="37">
        <v>2.2000000000000002</v>
      </c>
      <c r="H269" s="19">
        <v>103</v>
      </c>
      <c r="I269" s="5"/>
      <c r="J269" s="2"/>
    </row>
    <row r="270" spans="1:10" x14ac:dyDescent="0.25">
      <c r="A270" s="88"/>
      <c r="B270" s="32"/>
      <c r="C270" s="33"/>
      <c r="D270" s="34"/>
      <c r="E270" s="35">
        <v>2</v>
      </c>
      <c r="F270" s="36">
        <v>3.6</v>
      </c>
      <c r="G270" s="37">
        <v>2.4</v>
      </c>
      <c r="H270" s="19">
        <v>105</v>
      </c>
      <c r="I270" s="5"/>
      <c r="J270" s="2"/>
    </row>
    <row r="271" spans="1:10" x14ac:dyDescent="0.25">
      <c r="A271" s="88"/>
      <c r="B271" s="32"/>
      <c r="C271" s="33"/>
      <c r="D271" s="34"/>
      <c r="E271" s="57">
        <v>1.4</v>
      </c>
      <c r="F271" s="36">
        <v>2.7</v>
      </c>
      <c r="G271" s="59">
        <v>2.4</v>
      </c>
      <c r="H271" s="19">
        <v>128</v>
      </c>
      <c r="I271" s="5"/>
      <c r="J271" s="2"/>
    </row>
    <row r="272" spans="1:10" ht="15.75" thickBot="1" x14ac:dyDescent="0.3">
      <c r="A272" s="89"/>
      <c r="B272" s="38"/>
      <c r="C272" s="39"/>
      <c r="D272" s="40"/>
      <c r="E272" s="74">
        <v>1.7</v>
      </c>
      <c r="F272" s="42">
        <v>2.4</v>
      </c>
      <c r="G272" s="73">
        <v>1.5</v>
      </c>
      <c r="H272" s="21">
        <v>130</v>
      </c>
      <c r="I272" s="5"/>
      <c r="J272" s="2"/>
    </row>
    <row r="273" spans="1:10" x14ac:dyDescent="0.25">
      <c r="A273" s="95" t="s">
        <v>11</v>
      </c>
      <c r="B273" s="26">
        <v>1</v>
      </c>
      <c r="C273" s="27">
        <v>-1.3</v>
      </c>
      <c r="D273" s="31">
        <v>-2.5</v>
      </c>
      <c r="E273" s="26"/>
      <c r="F273" s="27"/>
      <c r="G273" s="28"/>
      <c r="H273" s="14">
        <v>47</v>
      </c>
      <c r="I273" s="5"/>
      <c r="J273" s="2"/>
    </row>
    <row r="274" spans="1:10" ht="15.75" thickBot="1" x14ac:dyDescent="0.3">
      <c r="A274" s="101"/>
      <c r="B274" s="38"/>
      <c r="C274" s="39"/>
      <c r="D274" s="40"/>
      <c r="E274" s="41">
        <v>2.1</v>
      </c>
      <c r="F274" s="72">
        <v>1.6</v>
      </c>
      <c r="G274" s="73">
        <v>1.4</v>
      </c>
      <c r="H274" s="21">
        <v>88</v>
      </c>
      <c r="I274" s="5"/>
      <c r="J274" s="2"/>
    </row>
    <row r="275" spans="1:10" ht="15" customHeight="1" x14ac:dyDescent="0.25">
      <c r="A275" s="90" t="s">
        <v>6</v>
      </c>
      <c r="B275" s="29">
        <v>-2.2999999999999998</v>
      </c>
      <c r="C275" s="30">
        <v>-2.2000000000000002</v>
      </c>
      <c r="D275" s="31">
        <v>-3.2</v>
      </c>
      <c r="E275" s="26">
        <v>-1.7</v>
      </c>
      <c r="F275" s="30">
        <v>-3.1</v>
      </c>
      <c r="G275" s="28">
        <v>1.1000000000000001</v>
      </c>
      <c r="H275" s="84">
        <v>36</v>
      </c>
      <c r="I275" s="5"/>
      <c r="J275" s="2"/>
    </row>
    <row r="276" spans="1:10" ht="15.75" thickBot="1" x14ac:dyDescent="0.3">
      <c r="A276" s="92"/>
      <c r="B276" s="38"/>
      <c r="C276" s="39"/>
      <c r="D276" s="40"/>
      <c r="E276" s="38">
        <v>-1.7</v>
      </c>
      <c r="F276" s="42">
        <v>-3.1</v>
      </c>
      <c r="G276" s="40">
        <v>1.1000000000000001</v>
      </c>
      <c r="H276" s="13">
        <v>46</v>
      </c>
      <c r="I276" s="5"/>
      <c r="J276" s="2"/>
    </row>
    <row r="277" spans="1:10" x14ac:dyDescent="0.25">
      <c r="A277" s="102" t="s">
        <v>2</v>
      </c>
      <c r="B277" s="29">
        <v>3.6</v>
      </c>
      <c r="C277" s="30">
        <v>3.2</v>
      </c>
      <c r="D277" s="31">
        <v>7.3</v>
      </c>
      <c r="E277" s="26"/>
      <c r="F277" s="27"/>
      <c r="G277" s="28"/>
      <c r="H277" s="14">
        <v>918</v>
      </c>
      <c r="I277" s="5"/>
      <c r="J277" s="2"/>
    </row>
    <row r="278" spans="1:10" ht="15.75" thickBot="1" x14ac:dyDescent="0.3">
      <c r="A278" s="103"/>
      <c r="B278" s="38"/>
      <c r="C278" s="39"/>
      <c r="D278" s="40"/>
      <c r="E278" s="38">
        <v>-1.3</v>
      </c>
      <c r="F278" s="42">
        <v>2.7</v>
      </c>
      <c r="G278" s="43">
        <v>2.6</v>
      </c>
      <c r="H278" s="13">
        <v>1178</v>
      </c>
      <c r="I278" s="5"/>
      <c r="J278" s="2"/>
    </row>
    <row r="279" spans="1:10" x14ac:dyDescent="0.25">
      <c r="A279" s="90" t="s">
        <v>12</v>
      </c>
      <c r="B279" s="26">
        <v>-1.5</v>
      </c>
      <c r="C279" s="27">
        <v>1.7</v>
      </c>
      <c r="D279" s="31">
        <v>-3.5</v>
      </c>
      <c r="E279" s="26"/>
      <c r="F279" s="27"/>
      <c r="G279" s="28"/>
      <c r="H279" s="14">
        <v>6</v>
      </c>
      <c r="I279" s="5"/>
      <c r="J279" s="2"/>
    </row>
    <row r="280" spans="1:10" x14ac:dyDescent="0.25">
      <c r="A280" s="104"/>
      <c r="B280" s="32"/>
      <c r="C280" s="33"/>
      <c r="D280" s="34"/>
      <c r="E280" s="57">
        <v>1.3</v>
      </c>
      <c r="F280" s="36">
        <v>3.2</v>
      </c>
      <c r="G280" s="59">
        <v>1.9</v>
      </c>
      <c r="H280" s="19">
        <v>39</v>
      </c>
      <c r="I280" s="5"/>
      <c r="J280" s="2"/>
    </row>
    <row r="281" spans="1:10" ht="15.75" thickBot="1" x14ac:dyDescent="0.3">
      <c r="A281" s="105"/>
      <c r="B281" s="38"/>
      <c r="C281" s="39"/>
      <c r="D281" s="40"/>
      <c r="E281" s="41">
        <v>2.2999999999999998</v>
      </c>
      <c r="F281" s="42">
        <v>5</v>
      </c>
      <c r="G281" s="43">
        <v>3.3</v>
      </c>
      <c r="H281" s="21">
        <v>43</v>
      </c>
      <c r="I281" s="5"/>
      <c r="J281" s="2"/>
    </row>
    <row r="282" spans="1:10" x14ac:dyDescent="0.25">
      <c r="A282" s="87" t="s">
        <v>13</v>
      </c>
      <c r="B282" s="26"/>
      <c r="C282" s="27"/>
      <c r="D282" s="28"/>
      <c r="E282" s="26">
        <v>1.9026010142688623</v>
      </c>
      <c r="F282" s="30">
        <v>6.139487745299121</v>
      </c>
      <c r="G282" s="31">
        <v>3.2731875964873436</v>
      </c>
      <c r="H282" s="9">
        <v>89</v>
      </c>
      <c r="I282" s="5"/>
      <c r="J282" s="2"/>
    </row>
    <row r="283" spans="1:10" x14ac:dyDescent="0.25">
      <c r="A283" s="88"/>
      <c r="B283" s="32"/>
      <c r="C283" s="33"/>
      <c r="D283" s="34"/>
      <c r="E283" s="35">
        <v>3.8115974370582077</v>
      </c>
      <c r="F283" s="36">
        <v>7.9072387265309221</v>
      </c>
      <c r="G283" s="37">
        <v>4.3473185672132022</v>
      </c>
      <c r="H283" s="10">
        <v>90</v>
      </c>
      <c r="I283" s="5"/>
      <c r="J283" s="2"/>
    </row>
    <row r="284" spans="1:10" x14ac:dyDescent="0.25">
      <c r="A284" s="88"/>
      <c r="B284" s="32"/>
      <c r="C284" s="33"/>
      <c r="D284" s="34"/>
      <c r="E284" s="32">
        <v>1.9247850039878471</v>
      </c>
      <c r="F284" s="33">
        <v>2.2743316131281928</v>
      </c>
      <c r="G284" s="37">
        <v>3.3141431792618534</v>
      </c>
      <c r="H284" s="10">
        <v>99</v>
      </c>
      <c r="I284" s="5"/>
      <c r="J284" s="2"/>
    </row>
    <row r="285" spans="1:10" x14ac:dyDescent="0.25">
      <c r="A285" s="88"/>
      <c r="B285" s="32"/>
      <c r="C285" s="33"/>
      <c r="D285" s="34"/>
      <c r="E285" s="35">
        <v>3.2174980169300675</v>
      </c>
      <c r="F285" s="36">
        <v>12.434343953725273</v>
      </c>
      <c r="G285" s="37">
        <v>4.950194128487313</v>
      </c>
      <c r="H285" s="10">
        <v>126</v>
      </c>
      <c r="I285" s="5"/>
      <c r="J285" s="2"/>
    </row>
    <row r="286" spans="1:10" x14ac:dyDescent="0.25">
      <c r="A286" s="88"/>
      <c r="B286" s="32"/>
      <c r="C286" s="33"/>
      <c r="D286" s="34"/>
      <c r="E286" s="35">
        <v>2.3367287797856138</v>
      </c>
      <c r="F286" s="36">
        <v>8.3785005791094438</v>
      </c>
      <c r="G286" s="37">
        <v>3.2624999030501676</v>
      </c>
      <c r="H286" s="10">
        <v>131</v>
      </c>
      <c r="I286" s="5"/>
      <c r="J286" s="2"/>
    </row>
    <row r="287" spans="1:10" x14ac:dyDescent="0.25">
      <c r="A287" s="88"/>
      <c r="B287" s="32"/>
      <c r="C287" s="33"/>
      <c r="D287" s="34"/>
      <c r="E287" s="35">
        <v>3.1292146717375728</v>
      </c>
      <c r="F287" s="36">
        <v>7.5850998360537165</v>
      </c>
      <c r="G287" s="37">
        <v>3.7873442126652326</v>
      </c>
      <c r="H287" s="10">
        <v>140</v>
      </c>
      <c r="I287" s="5"/>
      <c r="J287" s="2"/>
    </row>
    <row r="288" spans="1:10" x14ac:dyDescent="0.25">
      <c r="A288" s="88"/>
      <c r="B288" s="32"/>
      <c r="C288" s="33"/>
      <c r="D288" s="34"/>
      <c r="E288" s="35">
        <v>3.1292146717375728</v>
      </c>
      <c r="F288" s="36">
        <v>7.5850998360537165</v>
      </c>
      <c r="G288" s="37">
        <v>3.7873442126652326</v>
      </c>
      <c r="H288" s="10">
        <v>141</v>
      </c>
      <c r="I288" s="5"/>
      <c r="J288" s="2"/>
    </row>
    <row r="289" spans="1:10" x14ac:dyDescent="0.25">
      <c r="A289" s="88"/>
      <c r="B289" s="32"/>
      <c r="C289" s="33"/>
      <c r="D289" s="34"/>
      <c r="E289" s="32">
        <v>1.080074503963864</v>
      </c>
      <c r="F289" s="36">
        <v>2.6495950888914326</v>
      </c>
      <c r="G289" s="34">
        <v>1.7476186392952677</v>
      </c>
      <c r="H289" s="10">
        <v>150</v>
      </c>
      <c r="I289" s="5"/>
      <c r="J289" s="2"/>
    </row>
    <row r="290" spans="1:10" x14ac:dyDescent="0.25">
      <c r="A290" s="88"/>
      <c r="B290" s="32"/>
      <c r="C290" s="33"/>
      <c r="D290" s="34"/>
      <c r="E290" s="35">
        <v>2.2497831293189821</v>
      </c>
      <c r="F290" s="36">
        <v>2.8496855301967297</v>
      </c>
      <c r="G290" s="37">
        <v>2.5063686129827181</v>
      </c>
      <c r="H290" s="10">
        <v>151</v>
      </c>
      <c r="I290" s="5"/>
      <c r="J290" s="2"/>
    </row>
    <row r="291" spans="1:10" ht="15" customHeight="1" x14ac:dyDescent="0.25">
      <c r="A291" s="88"/>
      <c r="B291" s="35">
        <v>-2.1</v>
      </c>
      <c r="C291" s="33">
        <v>-1.9</v>
      </c>
      <c r="D291" s="34">
        <v>-1.7</v>
      </c>
      <c r="E291" s="32">
        <v>1.6754110358645236</v>
      </c>
      <c r="F291" s="36">
        <v>2.9939332000211869</v>
      </c>
      <c r="G291" s="37">
        <v>2.4718036387323057</v>
      </c>
      <c r="H291" s="85">
        <v>166</v>
      </c>
      <c r="I291" s="5"/>
      <c r="J291" s="2"/>
    </row>
    <row r="292" spans="1:10" x14ac:dyDescent="0.25">
      <c r="A292" s="88"/>
      <c r="B292" s="32"/>
      <c r="C292" s="33"/>
      <c r="D292" s="34"/>
      <c r="E292" s="32">
        <v>1.1964902918589548</v>
      </c>
      <c r="F292" s="36">
        <v>3.1421509496171955</v>
      </c>
      <c r="G292" s="34">
        <v>1.5293194760743656</v>
      </c>
      <c r="H292" s="10">
        <v>170</v>
      </c>
      <c r="I292" s="5"/>
      <c r="J292" s="2"/>
    </row>
    <row r="293" spans="1:10" x14ac:dyDescent="0.25">
      <c r="A293" s="88"/>
      <c r="B293" s="32"/>
      <c r="C293" s="33"/>
      <c r="D293" s="34"/>
      <c r="E293" s="32">
        <v>1.8257110559650709</v>
      </c>
      <c r="F293" s="36">
        <v>2.7367723990218904</v>
      </c>
      <c r="G293" s="37">
        <v>2.1472021002746633</v>
      </c>
      <c r="H293" s="10">
        <v>189</v>
      </c>
      <c r="I293" s="5"/>
      <c r="J293" s="2"/>
    </row>
    <row r="294" spans="1:10" x14ac:dyDescent="0.25">
      <c r="A294" s="88"/>
      <c r="B294" s="32"/>
      <c r="C294" s="33"/>
      <c r="D294" s="34"/>
      <c r="E294" s="32">
        <v>1.4422654110929176</v>
      </c>
      <c r="F294" s="36">
        <v>2.7756688633718909</v>
      </c>
      <c r="G294" s="37">
        <v>2.2004851385550435</v>
      </c>
      <c r="H294" s="10">
        <v>190</v>
      </c>
      <c r="I294" s="5"/>
      <c r="J294" s="2"/>
    </row>
    <row r="295" spans="1:10" x14ac:dyDescent="0.25">
      <c r="A295" s="88"/>
      <c r="B295" s="32"/>
      <c r="C295" s="33"/>
      <c r="D295" s="34"/>
      <c r="E295" s="32">
        <v>1.0688375138965183</v>
      </c>
      <c r="F295" s="36">
        <v>2.4893181262880599</v>
      </c>
      <c r="G295" s="34">
        <v>1.2311767863322796</v>
      </c>
      <c r="H295" s="10">
        <v>226</v>
      </c>
      <c r="I295" s="5"/>
      <c r="J295" s="2"/>
    </row>
    <row r="296" spans="1:10" ht="15.75" thickBot="1" x14ac:dyDescent="0.3">
      <c r="A296" s="89"/>
      <c r="B296" s="38"/>
      <c r="C296" s="39"/>
      <c r="D296" s="40"/>
      <c r="E296" s="38">
        <v>1.2737106829855305</v>
      </c>
      <c r="F296" s="42">
        <v>2.5189057814055964</v>
      </c>
      <c r="G296" s="40">
        <v>1.6385388430174948</v>
      </c>
      <c r="H296" s="12">
        <v>228</v>
      </c>
      <c r="I296" s="5"/>
      <c r="J296" s="2"/>
    </row>
    <row r="297" spans="1:10" x14ac:dyDescent="0.25">
      <c r="A297" s="4"/>
      <c r="B297" s="55"/>
      <c r="C297" s="55"/>
      <c r="D297" s="55"/>
      <c r="E297" s="55"/>
      <c r="F297" s="55"/>
      <c r="G297" s="55"/>
      <c r="H297" s="2"/>
      <c r="I297" s="5"/>
      <c r="J297" s="2"/>
    </row>
    <row r="298" spans="1:10" x14ac:dyDescent="0.25">
      <c r="A298" s="4"/>
      <c r="B298" s="55"/>
      <c r="C298" s="55"/>
      <c r="D298" s="55"/>
      <c r="E298" s="55"/>
      <c r="F298" s="55"/>
      <c r="G298" s="55"/>
      <c r="H298" s="2"/>
      <c r="I298" s="5"/>
      <c r="J298" s="2"/>
    </row>
    <row r="299" spans="1:10" x14ac:dyDescent="0.25">
      <c r="A299" s="4"/>
      <c r="B299" s="55"/>
      <c r="C299" s="55"/>
      <c r="D299" s="55"/>
      <c r="E299" s="55"/>
      <c r="F299" s="55"/>
      <c r="G299" s="55"/>
      <c r="H299" s="2"/>
      <c r="I299" s="5"/>
      <c r="J299" s="2"/>
    </row>
    <row r="300" spans="1:10" x14ac:dyDescent="0.25">
      <c r="B300" s="55"/>
      <c r="C300" s="55"/>
      <c r="D300" s="55"/>
      <c r="H300" s="2"/>
      <c r="I300" s="5"/>
      <c r="J300" s="2"/>
    </row>
    <row r="301" spans="1:10" ht="15" customHeight="1" x14ac:dyDescent="0.25">
      <c r="B301" s="75"/>
      <c r="C301" s="75"/>
      <c r="D301" s="75"/>
      <c r="E301" s="75"/>
      <c r="F301" s="75"/>
      <c r="G301" s="75"/>
      <c r="I301" s="5"/>
      <c r="J301" s="2"/>
    </row>
    <row r="302" spans="1:10" ht="15" customHeight="1" x14ac:dyDescent="0.25">
      <c r="B302" s="75"/>
      <c r="C302" s="75"/>
      <c r="D302" s="75"/>
      <c r="E302" s="75"/>
      <c r="F302" s="75"/>
      <c r="G302" s="75"/>
      <c r="I302" s="5"/>
      <c r="J302" s="2"/>
    </row>
    <row r="303" spans="1:10" ht="15" customHeight="1" x14ac:dyDescent="0.25">
      <c r="B303" s="75"/>
      <c r="C303" s="75"/>
      <c r="D303" s="75"/>
      <c r="E303" s="75"/>
      <c r="F303" s="75"/>
      <c r="G303" s="75"/>
      <c r="I303" s="5"/>
      <c r="J303" s="2"/>
    </row>
    <row r="304" spans="1:10" ht="15" customHeight="1" x14ac:dyDescent="0.25">
      <c r="B304" s="75"/>
      <c r="C304" s="75"/>
      <c r="D304" s="75"/>
      <c r="E304" s="75"/>
      <c r="F304" s="75"/>
      <c r="G304" s="75"/>
      <c r="I304" s="5"/>
      <c r="J304" s="2"/>
    </row>
    <row r="305" spans="1:10" ht="15" customHeight="1" x14ac:dyDescent="0.25">
      <c r="B305" s="75"/>
      <c r="C305" s="75"/>
      <c r="D305" s="75"/>
      <c r="E305" s="75"/>
      <c r="F305" s="75"/>
      <c r="G305" s="75"/>
      <c r="I305" s="5"/>
      <c r="J305" s="2"/>
    </row>
    <row r="306" spans="1:10" ht="15" customHeight="1" x14ac:dyDescent="0.25">
      <c r="B306" s="75"/>
      <c r="C306" s="75"/>
      <c r="D306" s="75"/>
      <c r="E306" s="75"/>
      <c r="F306" s="75"/>
      <c r="G306" s="75"/>
      <c r="I306" s="5"/>
      <c r="J306" s="2"/>
    </row>
    <row r="307" spans="1:10" ht="15" customHeight="1" x14ac:dyDescent="0.25">
      <c r="B307" s="75"/>
      <c r="C307" s="75"/>
      <c r="D307" s="75"/>
      <c r="E307" s="75"/>
      <c r="F307" s="75"/>
      <c r="G307" s="75"/>
      <c r="I307" s="5"/>
      <c r="J307" s="2"/>
    </row>
    <row r="308" spans="1:10" ht="15" customHeight="1" x14ac:dyDescent="0.25">
      <c r="A308" s="5"/>
      <c r="B308" s="55"/>
      <c r="C308" s="55"/>
      <c r="D308" s="55"/>
      <c r="E308" s="56"/>
      <c r="F308" s="56"/>
      <c r="G308" s="56"/>
      <c r="H308" s="2"/>
      <c r="I308" s="5"/>
      <c r="J308" s="2"/>
    </row>
    <row r="309" spans="1:10" ht="15" customHeight="1" x14ac:dyDescent="0.25">
      <c r="A309" s="5"/>
      <c r="B309" s="55"/>
      <c r="C309" s="55"/>
      <c r="D309" s="55"/>
      <c r="E309" s="56"/>
      <c r="F309" s="56"/>
      <c r="G309" s="56"/>
      <c r="H309" s="2"/>
      <c r="I309" s="5"/>
      <c r="J309" s="2"/>
    </row>
    <row r="310" spans="1:10" ht="15" customHeight="1" x14ac:dyDescent="0.25"/>
    <row r="318" spans="1:10" ht="15" customHeight="1" x14ac:dyDescent="0.25"/>
  </sheetData>
  <mergeCells count="24">
    <mergeCell ref="A59:A67"/>
    <mergeCell ref="B3:D3"/>
    <mergeCell ref="E3:G3"/>
    <mergeCell ref="A5:A12"/>
    <mergeCell ref="A13:A28"/>
    <mergeCell ref="A29:A34"/>
    <mergeCell ref="A35:A38"/>
    <mergeCell ref="A39:A42"/>
    <mergeCell ref="A43:A46"/>
    <mergeCell ref="A47:A51"/>
    <mergeCell ref="A53:A55"/>
    <mergeCell ref="A56:A58"/>
    <mergeCell ref="A282:A296"/>
    <mergeCell ref="A68:A73"/>
    <mergeCell ref="A74:A80"/>
    <mergeCell ref="A81:A84"/>
    <mergeCell ref="A85:A178"/>
    <mergeCell ref="A179:A264"/>
    <mergeCell ref="A265:A266"/>
    <mergeCell ref="A267:A272"/>
    <mergeCell ref="A273:A274"/>
    <mergeCell ref="A275:A276"/>
    <mergeCell ref="A277:A278"/>
    <mergeCell ref="A279:A281"/>
  </mergeCells>
  <conditionalFormatting sqref="E5:G6 B7 D7:F7 E8 C9:D9 E10:E12 F12:G12 G11 E13:F13 E14 F15:G15 G16:G18 E17:F18 F19:F21 G20:G21 E20:E27 D21 F23:G24 F26:G26 F28:G28 B29:B31 D30 C31:C32 B34 E33:G33 E35:G35 F36:G36 D37 G38 D39 F40:G40 E41:G41 G42 B43 D43 C44:D45 C46 F46">
    <cfRule type="colorScale" priority="7">
      <colorScale>
        <cfvo type="num" val="-4"/>
        <cfvo type="num" val="0"/>
        <cfvo type="num" val="4"/>
        <color rgb="FF0070C0"/>
        <color theme="0"/>
        <color rgb="FFFF0000"/>
      </colorScale>
    </cfRule>
  </conditionalFormatting>
  <conditionalFormatting sqref="F47:F50 G48 C51:D51 B52:G52 B53 F54:G55 F56:F65 G60 G62 G65 E60:E63 B58 B66:D66 B67 F67:F73 G72 E70 D68 C74 D75 C76:C78 E79:F79 F80 E81:G81 F82 G83 C81 C84">
    <cfRule type="colorScale" priority="5">
      <colorScale>
        <cfvo type="num" val="-5"/>
        <cfvo type="num" val="0"/>
        <cfvo type="num" val="5"/>
        <color rgb="FF0070C0"/>
        <color theme="0"/>
        <color rgb="FFFF0000"/>
      </colorScale>
    </cfRule>
    <cfRule type="colorScale" priority="6">
      <colorScale>
        <cfvo type="num" val="-4"/>
        <cfvo type="num" val="0"/>
        <cfvo type="num" val="4"/>
        <color rgb="FF0070C0"/>
        <color theme="0"/>
        <color rgb="FFFF0000"/>
      </colorScale>
    </cfRule>
  </conditionalFormatting>
  <conditionalFormatting sqref="E5:G6 B7 D7:F7 E8 C9:D9 E10:E14 F12:F13 G11:G12 F15:G15 G16 E17:G18 F19 E20:G20 D21:G21 E22 E23:G24 E25 E26:G26 E27 F28:G28 B29:B31 D30 C31:C32 B34 E33:G33 E35:G35 F36:G36 D37 G38 D39 F40:G40 E41:G41 G42">
    <cfRule type="colorScale" priority="4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E85:G85 G86 E87:E89 G88 G90 B91:D91 E92 F93:F94 G94 D95 B95 E96:G97 E98 G98 F99:G100 E101:E103 G103 F104 B105:E105 E106:E123 F107 F109:G110 F111 G112 F114:G114 F115:F119 G118 G120 F121:F130 G122:G123 B121:C121 E125:E141 G126:G130 F132:F140 G133:G142 E142:F142 E143:E153 D148 F144:F146 G144 G146:G148 F148:F153 G150:G153 D154 B155:C155 E155:E170 F155:F161 G156:G157 G159:G161 F163:G163 F165 F168:G168 F170:F171 D171 E172 F173:F176 E175:E178 G175:G178 F178">
    <cfRule type="colorScale" priority="3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G179:G182 F181:F184 E182 E184:E186 G185:G186 F186:F214 E188 G188:G189 E190:E194 E196:E200 G195:G196 G203 E202:E214 E215:G218 F219:F246 E221:E224 G223:G224 G226:G227 E226:E232 D231 B221 G230:G231 G233 G235 C235 E234:E240 E242 G243 E244 G246:G248 E246 E248:F250 F251:F252 E253 E254:F254 F255 D255 E257 E256:F256 G258:G259 E260:F260 F261:F264 E262:E264 G262:G264">
    <cfRule type="colorScale" priority="2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B265:D265 E266 D267:D268 F269:G269 E270:G270 F271:F272 D273 E274 B275:D275 F275:F276 B277:D277 F278:G278 D279 F280:F283 E281 G281:G288 E283 E285:E288 F285:F296 G290:G291 G293:G294 E290 B291">
    <cfRule type="colorScale" priority="1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 common to both arrays</vt:lpstr>
    </vt:vector>
  </TitlesOfParts>
  <Company>College of Public Health &amp; Health Professio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ge,Andrew R</dc:creator>
  <cp:lastModifiedBy>Judge,Andrew R</cp:lastModifiedBy>
  <dcterms:created xsi:type="dcterms:W3CDTF">2014-05-06T14:03:08Z</dcterms:created>
  <dcterms:modified xsi:type="dcterms:W3CDTF">2015-04-02T17:55:54Z</dcterms:modified>
</cp:coreProperties>
</file>